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485">
  <si>
    <t xml:space="preserve">Supplementary Table S5: Selected Regions for Sanger Sequencing, Coordinates and Primer Details</t>
  </si>
  <si>
    <t xml:space="preserve">region_start</t>
  </si>
  <si>
    <t xml:space="preserve">region_end</t>
  </si>
  <si>
    <t xml:space="preserve">name_of_chunk</t>
  </si>
  <si>
    <t xml:space="preserve">name_of_forward_primer</t>
  </si>
  <si>
    <t xml:space="preserve">position</t>
  </si>
  <si>
    <t xml:space="preserve">sequence (in forward orientation)</t>
  </si>
  <si>
    <t xml:space="preserve">Tm</t>
  </si>
  <si>
    <t xml:space="preserve">name_of_reverse_primer</t>
  </si>
  <si>
    <t xml:space="preserve">sequence (will amplify in reverse orientation)</t>
  </si>
  <si>
    <t xml:space="preserve">Estimated product_length</t>
  </si>
  <si>
    <t xml:space="preserve">CH1</t>
  </si>
  <si>
    <t xml:space="preserve">CH1-F</t>
  </si>
  <si>
    <t xml:space="preserve">5-26</t>
  </si>
  <si>
    <t xml:space="preserve">CGCGTTTCCCGAGAAGGTCTGG</t>
  </si>
  <si>
    <t xml:space="preserve">CH1-R</t>
  </si>
  <si>
    <t xml:space="preserve">527-546</t>
  </si>
  <si>
    <t xml:space="preserve">TGCGGTTCACCGACAGCACA</t>
  </si>
  <si>
    <t xml:space="preserve">CH4</t>
  </si>
  <si>
    <t xml:space="preserve">CH4-F</t>
  </si>
  <si>
    <t xml:space="preserve">49843-49862</t>
  </si>
  <si>
    <t xml:space="preserve">GGCGTCTTACGGGCGCAACT</t>
  </si>
  <si>
    <t xml:space="preserve">CH4-R</t>
  </si>
  <si>
    <t xml:space="preserve">50437-50456</t>
  </si>
  <si>
    <t xml:space="preserve">GCAGGAGAATCTGCCGGCCC</t>
  </si>
  <si>
    <t xml:space="preserve">CH7</t>
  </si>
  <si>
    <t xml:space="preserve">CH7-F</t>
  </si>
  <si>
    <t xml:space="preserve">210027-210046</t>
  </si>
  <si>
    <t xml:space="preserve">GAACGGCCGGCGTGTTCTGA</t>
  </si>
  <si>
    <t xml:space="preserve">CH7-R</t>
  </si>
  <si>
    <t xml:space="preserve">210665-210684</t>
  </si>
  <si>
    <t xml:space="preserve">CCCCATGAATGCGCCCCAGG</t>
  </si>
  <si>
    <t xml:space="preserve">CH8</t>
  </si>
  <si>
    <t xml:space="preserve">CH8-F</t>
  </si>
  <si>
    <t xml:space="preserve">CCTGGGGCGCATTCATGGGG</t>
  </si>
  <si>
    <t xml:space="preserve">CH8-R</t>
  </si>
  <si>
    <t xml:space="preserve">211140-211159</t>
  </si>
  <si>
    <t xml:space="preserve">CGACGTGACCGAGATCGGCG</t>
  </si>
  <si>
    <t xml:space="preserve">CH9</t>
  </si>
  <si>
    <t xml:space="preserve">CH9-F</t>
  </si>
  <si>
    <t xml:space="preserve">234806-234825</t>
  </si>
  <si>
    <t xml:space="preserve">GGTTTCGGCCGCGTCCTTCA</t>
  </si>
  <si>
    <t xml:space="preserve">CH9-R</t>
  </si>
  <si>
    <t xml:space="preserve">235332-235351</t>
  </si>
  <si>
    <t xml:space="preserve">ATCCGCCTGGCTCGGGAACT</t>
  </si>
  <si>
    <t xml:space="preserve">CH10</t>
  </si>
  <si>
    <t xml:space="preserve">CH10-F</t>
  </si>
  <si>
    <t xml:space="preserve">AGTTCCCGAGCCAGGCGGAT</t>
  </si>
  <si>
    <t xml:space="preserve">CH10-R</t>
  </si>
  <si>
    <t xml:space="preserve">235770-235789</t>
  </si>
  <si>
    <t xml:space="preserve">GGCGAAGGGGGAGCCAACAC</t>
  </si>
  <si>
    <t xml:space="preserve">CH11</t>
  </si>
  <si>
    <t xml:space="preserve">CH11-F</t>
  </si>
  <si>
    <t xml:space="preserve">434586-434605</t>
  </si>
  <si>
    <t xml:space="preserve">AGAAGCCGGGCCAGTAGGGG</t>
  </si>
  <si>
    <t xml:space="preserve">CH11-R</t>
  </si>
  <si>
    <t xml:space="preserve">435174-435193</t>
  </si>
  <si>
    <t xml:space="preserve">TGTCCCGACGGGGTTTGGGT</t>
  </si>
  <si>
    <t xml:space="preserve">CH12</t>
  </si>
  <si>
    <t xml:space="preserve">CH12-F</t>
  </si>
  <si>
    <t xml:space="preserve">435042-435061</t>
  </si>
  <si>
    <t xml:space="preserve">AGCGGCGGCTGAGTTGTTCC</t>
  </si>
  <si>
    <t xml:space="preserve">CH12-R</t>
  </si>
  <si>
    <t xml:space="preserve">435608-435627</t>
  </si>
  <si>
    <t xml:space="preserve">AGGCGATCCCCTGGCTGGAG</t>
  </si>
  <si>
    <t xml:space="preserve">CH13</t>
  </si>
  <si>
    <t xml:space="preserve">CH13-F</t>
  </si>
  <si>
    <t xml:space="preserve">474109-474128</t>
  </si>
  <si>
    <t xml:space="preserve">CTCCTCCGGCTCGGCTCTGT</t>
  </si>
  <si>
    <t xml:space="preserve">CH13-R</t>
  </si>
  <si>
    <t xml:space="preserve">474751-474770</t>
  </si>
  <si>
    <t xml:space="preserve">TCAGGAACAGGCGCCGCAAG</t>
  </si>
  <si>
    <t xml:space="preserve">CH14</t>
  </si>
  <si>
    <t xml:space="preserve">CH14-F</t>
  </si>
  <si>
    <t xml:space="preserve">474797-474816</t>
  </si>
  <si>
    <t xml:space="preserve">AGTTCCACGGCCAGGTTGCG</t>
  </si>
  <si>
    <t xml:space="preserve">CH14-R</t>
  </si>
  <si>
    <t xml:space="preserve">475449-475468</t>
  </si>
  <si>
    <t xml:space="preserve">CCTGGCCACCATGTACGCCG</t>
  </si>
  <si>
    <t xml:space="preserve">CH15</t>
  </si>
  <si>
    <t xml:space="preserve">CH15-F</t>
  </si>
  <si>
    <t xml:space="preserve">795402-795421</t>
  </si>
  <si>
    <t xml:space="preserve">CGGCTTTTCGGGCAGGTCGT</t>
  </si>
  <si>
    <t xml:space="preserve">CH15-R</t>
  </si>
  <si>
    <t xml:space="preserve">795821-795841</t>
  </si>
  <si>
    <t xml:space="preserve">CCCAGGTGTTGCGAGCCTTCA</t>
  </si>
  <si>
    <t xml:space="preserve">CH16</t>
  </si>
  <si>
    <t xml:space="preserve">CH16-F</t>
  </si>
  <si>
    <t xml:space="preserve">795813-795832</t>
  </si>
  <si>
    <t xml:space="preserve">TGGCAAGCTGAAGGCTCGCA</t>
  </si>
  <si>
    <t xml:space="preserve">CH16-R</t>
  </si>
  <si>
    <t xml:space="preserve">796424-796443</t>
  </si>
  <si>
    <t xml:space="preserve">CGACCTTGGGATCGTGGGCG</t>
  </si>
  <si>
    <t xml:space="preserve">CH17</t>
  </si>
  <si>
    <t xml:space="preserve">CH17-F</t>
  </si>
  <si>
    <t xml:space="preserve">864675-864694</t>
  </si>
  <si>
    <t xml:space="preserve">CCTGCTGGGGGTGACCCTGT</t>
  </si>
  <si>
    <t xml:space="preserve">CH17-R</t>
  </si>
  <si>
    <t xml:space="preserve">865327-865346</t>
  </si>
  <si>
    <t xml:space="preserve">GGCGACCACGATCACGCCAT</t>
  </si>
  <si>
    <t xml:space="preserve">CH18</t>
  </si>
  <si>
    <t xml:space="preserve">CH18-F</t>
  </si>
  <si>
    <t xml:space="preserve">865407-865426</t>
  </si>
  <si>
    <t xml:space="preserve">GACCGCACCGCCCATGTCTC</t>
  </si>
  <si>
    <t xml:space="preserve">CH18-R</t>
  </si>
  <si>
    <t xml:space="preserve">865915-865934</t>
  </si>
  <si>
    <t xml:space="preserve">GACGATGGCGGATTGCCCCC</t>
  </si>
  <si>
    <t xml:space="preserve">CH19</t>
  </si>
  <si>
    <t xml:space="preserve">CH19-F</t>
  </si>
  <si>
    <t xml:space="preserve">943758-943777</t>
  </si>
  <si>
    <t xml:space="preserve">CCCCTCTCGCTCCAGCAGGT</t>
  </si>
  <si>
    <t xml:space="preserve">CH19-R</t>
  </si>
  <si>
    <t xml:space="preserve">944362-944381</t>
  </si>
  <si>
    <t xml:space="preserve">GATGGGGCGATCCGACGCTG</t>
  </si>
  <si>
    <t xml:space="preserve">CH20</t>
  </si>
  <si>
    <t xml:space="preserve">CH20-F</t>
  </si>
  <si>
    <t xml:space="preserve">944197-944216</t>
  </si>
  <si>
    <t xml:space="preserve">CGCAACCGCGCCACATGTTC</t>
  </si>
  <si>
    <t xml:space="preserve">CH20-R</t>
  </si>
  <si>
    <t xml:space="preserve">944804-944823</t>
  </si>
  <si>
    <t xml:space="preserve">CGACGGCCACGAAGCCCTTT</t>
  </si>
  <si>
    <t xml:space="preserve">CH21</t>
  </si>
  <si>
    <t xml:space="preserve">CH21-F</t>
  </si>
  <si>
    <t xml:space="preserve">1252143-1252162</t>
  </si>
  <si>
    <t xml:space="preserve">TCGCCGCGCAGATGTCTTGG</t>
  </si>
  <si>
    <t xml:space="preserve">CH21-R</t>
  </si>
  <si>
    <t xml:space="preserve">1252649-1252668</t>
  </si>
  <si>
    <t xml:space="preserve">CGCCCGACACACATCGGGAC</t>
  </si>
  <si>
    <t xml:space="preserve">CH22</t>
  </si>
  <si>
    <t xml:space="preserve">CH22-F</t>
  </si>
  <si>
    <t xml:space="preserve">1252628-1252647</t>
  </si>
  <si>
    <t xml:space="preserve">TTTTCCCGTGAGGTCGCCGC</t>
  </si>
  <si>
    <t xml:space="preserve">CH22-R</t>
  </si>
  <si>
    <t xml:space="preserve">1253303-1253322</t>
  </si>
  <si>
    <t xml:space="preserve">ACGGCGGCAATCATGCCGAT</t>
  </si>
  <si>
    <t xml:space="preserve">CH23</t>
  </si>
  <si>
    <t xml:space="preserve">CH23-F</t>
  </si>
  <si>
    <t xml:space="preserve">1453579-1453598</t>
  </si>
  <si>
    <t xml:space="preserve">ATCGGGCCAGACGCTCCTGT</t>
  </si>
  <si>
    <t xml:space="preserve">CH23-R</t>
  </si>
  <si>
    <t xml:space="preserve">1454224-1454243</t>
  </si>
  <si>
    <t xml:space="preserve">TTGCCTCTGACGTGCCTGGA</t>
  </si>
  <si>
    <t xml:space="preserve">CH24</t>
  </si>
  <si>
    <t xml:space="preserve">CH24-F</t>
  </si>
  <si>
    <t xml:space="preserve">1453942-1453962</t>
  </si>
  <si>
    <t xml:space="preserve">AGGCCTTCAGCAATGGGCCTC</t>
  </si>
  <si>
    <t xml:space="preserve">CH24-R</t>
  </si>
  <si>
    <t xml:space="preserve">1454492-1454512</t>
  </si>
  <si>
    <t xml:space="preserve">CGCGAGCTGGACGACCATCAA</t>
  </si>
  <si>
    <t xml:space="preserve">CH25</t>
  </si>
  <si>
    <t xml:space="preserve">CH25-F</t>
  </si>
  <si>
    <t xml:space="preserve">1471128-1471147</t>
  </si>
  <si>
    <t xml:space="preserve">GTCCTGTCCCGCGACTCCCT</t>
  </si>
  <si>
    <t xml:space="preserve">CH25-R</t>
  </si>
  <si>
    <t xml:space="preserve">1471674-1471693</t>
  </si>
  <si>
    <t xml:space="preserve">GATGCTCAGGTGGCGGTCGG</t>
  </si>
  <si>
    <t xml:space="preserve">CH26</t>
  </si>
  <si>
    <t xml:space="preserve">CH26-F</t>
  </si>
  <si>
    <t xml:space="preserve">1471611-1471630</t>
  </si>
  <si>
    <t xml:space="preserve">TCGCCAAGCACGGGCTCAAG</t>
  </si>
  <si>
    <t xml:space="preserve">CH26-R</t>
  </si>
  <si>
    <t xml:space="preserve">1472261-1472280</t>
  </si>
  <si>
    <t xml:space="preserve">GGGAGAGTGCGCTTCCGCTC</t>
  </si>
  <si>
    <t xml:space="preserve">CH27</t>
  </si>
  <si>
    <t xml:space="preserve">CH27-F</t>
  </si>
  <si>
    <t xml:space="preserve">1578122-1578141</t>
  </si>
  <si>
    <t xml:space="preserve">CCTGCTCGCAAAGTCGGCCA</t>
  </si>
  <si>
    <t xml:space="preserve">CH27-R</t>
  </si>
  <si>
    <t xml:space="preserve">1578692-1578711</t>
  </si>
  <si>
    <t xml:space="preserve">TCATGCCGGGCTTACGGGGA</t>
  </si>
  <si>
    <t xml:space="preserve">CH28</t>
  </si>
  <si>
    <t xml:space="preserve">CH28-F</t>
  </si>
  <si>
    <t xml:space="preserve">TCCCCGTAAGCCCGGCATGA</t>
  </si>
  <si>
    <t xml:space="preserve">CH28-R</t>
  </si>
  <si>
    <t xml:space="preserve">1579157-1579176</t>
  </si>
  <si>
    <t xml:space="preserve">CGCTGGACGCAGGGCTGTAG</t>
  </si>
  <si>
    <t xml:space="preserve">CH29</t>
  </si>
  <si>
    <t xml:space="preserve">CH29-F</t>
  </si>
  <si>
    <t xml:space="preserve">1593250-1593269</t>
  </si>
  <si>
    <t xml:space="preserve">GCGCGATAAGGCGGTCGGAA</t>
  </si>
  <si>
    <t xml:space="preserve">CH29-R</t>
  </si>
  <si>
    <t xml:space="preserve">1593916-1593935</t>
  </si>
  <si>
    <t xml:space="preserve">CCTGCACTGCCAAGCGGACA</t>
  </si>
  <si>
    <t xml:space="preserve">CH30</t>
  </si>
  <si>
    <t xml:space="preserve">CH30-F</t>
  </si>
  <si>
    <t xml:space="preserve">1593721-1593740</t>
  </si>
  <si>
    <t xml:space="preserve">AGGCTGAACTGCGGAGGGGT</t>
  </si>
  <si>
    <t xml:space="preserve">CH30-R</t>
  </si>
  <si>
    <t xml:space="preserve">1594354-1594373</t>
  </si>
  <si>
    <t xml:space="preserve">TCGTCCCCCGCCAACGGTAT</t>
  </si>
  <si>
    <t xml:space="preserve">CH31</t>
  </si>
  <si>
    <t xml:space="preserve">CH31-F</t>
  </si>
  <si>
    <t xml:space="preserve">1611467-1611486</t>
  </si>
  <si>
    <t xml:space="preserve">TGCTCCGTGCTCGGCAATCG</t>
  </si>
  <si>
    <t xml:space="preserve">CH31-R</t>
  </si>
  <si>
    <t xml:space="preserve">1612080-1612099</t>
  </si>
  <si>
    <t xml:space="preserve">TGACGCCGCGCTGTTGTACG</t>
  </si>
  <si>
    <t xml:space="preserve">CH32</t>
  </si>
  <si>
    <t xml:space="preserve">CH32-F</t>
  </si>
  <si>
    <t xml:space="preserve">CGTACAACAGCGCGGCGTCA</t>
  </si>
  <si>
    <t xml:space="preserve">CH32-R</t>
  </si>
  <si>
    <t xml:space="preserve">1612512-1612531</t>
  </si>
  <si>
    <t xml:space="preserve">GTCACCGGTTCCCAAGGCGG</t>
  </si>
  <si>
    <t xml:space="preserve">CH33</t>
  </si>
  <si>
    <t xml:space="preserve">CH33-F</t>
  </si>
  <si>
    <t xml:space="preserve">1855610-1855629</t>
  </si>
  <si>
    <t xml:space="preserve">CATGAGCGCCGTAGTGGCCC</t>
  </si>
  <si>
    <t xml:space="preserve">CH33-R</t>
  </si>
  <si>
    <t xml:space="preserve">1856260-1856279</t>
  </si>
  <si>
    <t xml:space="preserve">CCCCCAGGGCCGAAGATGGA</t>
  </si>
  <si>
    <t xml:space="preserve">CH34</t>
  </si>
  <si>
    <t xml:space="preserve">CH34-F</t>
  </si>
  <si>
    <t xml:space="preserve">1855941-1855960</t>
  </si>
  <si>
    <t xml:space="preserve">GCCGGCAAAAGGGCGAAAGC</t>
  </si>
  <si>
    <t xml:space="preserve">CH34-R</t>
  </si>
  <si>
    <t xml:space="preserve">1856497-1856516</t>
  </si>
  <si>
    <t xml:space="preserve">AGGGCGGTCCTTTCCCGAGG</t>
  </si>
  <si>
    <t xml:space="preserve">CH35</t>
  </si>
  <si>
    <t xml:space="preserve">CH35-F</t>
  </si>
  <si>
    <t xml:space="preserve">1889868-1889887</t>
  </si>
  <si>
    <t xml:space="preserve">TCCCTGAGACAGCCGGGTCG</t>
  </si>
  <si>
    <t xml:space="preserve">CH35-R</t>
  </si>
  <si>
    <t xml:space="preserve">1890515-1890534</t>
  </si>
  <si>
    <t xml:space="preserve">TTGAGTTGGGTGCGCAGGGC</t>
  </si>
  <si>
    <t xml:space="preserve">CH36</t>
  </si>
  <si>
    <t xml:space="preserve">CH36-F</t>
  </si>
  <si>
    <t xml:space="preserve">1890452-1890471</t>
  </si>
  <si>
    <t xml:space="preserve">TATGCATCCCCCTCCCCCGC</t>
  </si>
  <si>
    <t xml:space="preserve">CH36-R</t>
  </si>
  <si>
    <t xml:space="preserve">1891042-1891061</t>
  </si>
  <si>
    <t xml:space="preserve">TCCCGTAGAGTGCCGACCCG</t>
  </si>
  <si>
    <t xml:space="preserve">CH37</t>
  </si>
  <si>
    <t xml:space="preserve">CH37-F</t>
  </si>
  <si>
    <t xml:space="preserve">1998206-1998228</t>
  </si>
  <si>
    <t xml:space="preserve">TCTTCTAAATGGGGACAGCGCCA</t>
  </si>
  <si>
    <t xml:space="preserve">CH37-R</t>
  </si>
  <si>
    <t xml:space="preserve">1998870-1998891</t>
  </si>
  <si>
    <t xml:space="preserve">TCAGTCGCGGTTAGCATGTCTG</t>
  </si>
  <si>
    <t xml:space="preserve">CH38</t>
  </si>
  <si>
    <t xml:space="preserve">CH38-F</t>
  </si>
  <si>
    <t xml:space="preserve">1998806-1998825</t>
  </si>
  <si>
    <t xml:space="preserve">CCTGCCTGAGCCATCCTCGG</t>
  </si>
  <si>
    <t xml:space="preserve">CH38-R</t>
  </si>
  <si>
    <t xml:space="preserve">1999442-1999465</t>
  </si>
  <si>
    <t xml:space="preserve">TGGAATGAGTATCGGCTACGCAAC</t>
  </si>
  <si>
    <t xml:space="preserve">CH40</t>
  </si>
  <si>
    <t xml:space="preserve">CH40-F</t>
  </si>
  <si>
    <t xml:space="preserve">2122849-2122868</t>
  </si>
  <si>
    <t xml:space="preserve">CGTTGTCGCTGGCCTCCACT</t>
  </si>
  <si>
    <t xml:space="preserve">CH40-R</t>
  </si>
  <si>
    <t xml:space="preserve">2123513-2123532</t>
  </si>
  <si>
    <t xml:space="preserve">TTTGAAGGCCGGACGCGAGC</t>
  </si>
  <si>
    <t xml:space="preserve">CH43</t>
  </si>
  <si>
    <t xml:space="preserve">CH43-F</t>
  </si>
  <si>
    <t xml:space="preserve">2284354-2284373</t>
  </si>
  <si>
    <t xml:space="preserve">GGCCGGACAGATGCGGCTAC</t>
  </si>
  <si>
    <t xml:space="preserve">CH43-R</t>
  </si>
  <si>
    <t xml:space="preserve">2284850-2284869</t>
  </si>
  <si>
    <t xml:space="preserve">AAACCACCTGGGGCCGGAGT</t>
  </si>
  <si>
    <t xml:space="preserve">CH44</t>
  </si>
  <si>
    <t xml:space="preserve">CH44-F</t>
  </si>
  <si>
    <t xml:space="preserve">ACTCCGGCCCCAGGTGGTTT</t>
  </si>
  <si>
    <t xml:space="preserve">CH44-R</t>
  </si>
  <si>
    <t xml:space="preserve">2285340-2285359</t>
  </si>
  <si>
    <t xml:space="preserve">TCTGTTGCCGCTGGTGCAGG</t>
  </si>
  <si>
    <t xml:space="preserve">CH45</t>
  </si>
  <si>
    <t xml:space="preserve">CH45-F</t>
  </si>
  <si>
    <t xml:space="preserve">2524394-2524416</t>
  </si>
  <si>
    <t xml:space="preserve">TCGCTTCCCGAATTACCACAACG</t>
  </si>
  <si>
    <t xml:space="preserve">CH45-R</t>
  </si>
  <si>
    <t xml:space="preserve">2525070-2525090</t>
  </si>
  <si>
    <t xml:space="preserve">CGGCATCAAGAGGGTCTGGCA</t>
  </si>
  <si>
    <t xml:space="preserve">CH46</t>
  </si>
  <si>
    <t xml:space="preserve">CH46-F</t>
  </si>
  <si>
    <t xml:space="preserve">2524865-2524887</t>
  </si>
  <si>
    <t xml:space="preserve">GCACACGTTTTGCACCCTACCCT</t>
  </si>
  <si>
    <t xml:space="preserve">CH46-R</t>
  </si>
  <si>
    <t xml:space="preserve">2525518-2525537</t>
  </si>
  <si>
    <t xml:space="preserve">AACTGCTGCCACGCCCTACG</t>
  </si>
  <si>
    <t xml:space="preserve">CH47</t>
  </si>
  <si>
    <t xml:space="preserve">CH47-F</t>
  </si>
  <si>
    <t xml:space="preserve">2630035-2630054</t>
  </si>
  <si>
    <t xml:space="preserve">TTCAAAGGCCTGCCGGAGCG</t>
  </si>
  <si>
    <t xml:space="preserve">CH47-R</t>
  </si>
  <si>
    <t xml:space="preserve">2630572-2630591</t>
  </si>
  <si>
    <t xml:space="preserve">GCCCCGGCCATGAAACCTCC</t>
  </si>
  <si>
    <t xml:space="preserve">CH48</t>
  </si>
  <si>
    <t xml:space="preserve">CH48-F</t>
  </si>
  <si>
    <t xml:space="preserve">2630370-2630389</t>
  </si>
  <si>
    <t xml:space="preserve">GGGGCCGTCCTCGATCACCA</t>
  </si>
  <si>
    <t xml:space="preserve">CH48-R</t>
  </si>
  <si>
    <t xml:space="preserve">2631035-2631054</t>
  </si>
  <si>
    <t xml:space="preserve">CTGATGCACACGGCCTCCCG</t>
  </si>
  <si>
    <t xml:space="preserve">CH49</t>
  </si>
  <si>
    <t xml:space="preserve">CH49-F</t>
  </si>
  <si>
    <t xml:space="preserve">2657949-2657968</t>
  </si>
  <si>
    <t xml:space="preserve">GGCATGTCGGCTTCTGCGGT</t>
  </si>
  <si>
    <t xml:space="preserve">CH49-R</t>
  </si>
  <si>
    <t xml:space="preserve">2658594-2658613</t>
  </si>
  <si>
    <t xml:space="preserve">CGACGCCACCAGCAACGTGA</t>
  </si>
  <si>
    <t xml:space="preserve">CH51</t>
  </si>
  <si>
    <t xml:space="preserve">CH51-F</t>
  </si>
  <si>
    <t xml:space="preserve">2751055-2751074</t>
  </si>
  <si>
    <t xml:space="preserve">CCACGAGATGGCAGTGGCGG</t>
  </si>
  <si>
    <t xml:space="preserve">CH51-R</t>
  </si>
  <si>
    <t xml:space="preserve">2751656-2751675</t>
  </si>
  <si>
    <t xml:space="preserve">CGTGCTGAGCAGTGGGACCG</t>
  </si>
  <si>
    <t xml:space="preserve">CH53</t>
  </si>
  <si>
    <t xml:space="preserve">CH53-F</t>
  </si>
  <si>
    <t xml:space="preserve">2851792-2851811</t>
  </si>
  <si>
    <t xml:space="preserve">GGCCGTTGCGAACGATTGCC</t>
  </si>
  <si>
    <t xml:space="preserve">CH53-R</t>
  </si>
  <si>
    <t xml:space="preserve">2852460-2852479</t>
  </si>
  <si>
    <t xml:space="preserve">GGCAGGGCGGGTTCTTTCCC</t>
  </si>
  <si>
    <t xml:space="preserve">CH55</t>
  </si>
  <si>
    <t xml:space="preserve">CH55-F</t>
  </si>
  <si>
    <t xml:space="preserve">2855134-2855153</t>
  </si>
  <si>
    <t xml:space="preserve">AGGCCGATCAGGACGGGGAC</t>
  </si>
  <si>
    <t xml:space="preserve">CH55-R</t>
  </si>
  <si>
    <t xml:space="preserve">2855793-2855812</t>
  </si>
  <si>
    <t xml:space="preserve">TGCAGGGGATGCACGCACAG</t>
  </si>
  <si>
    <t xml:space="preserve">CH56</t>
  </si>
  <si>
    <t xml:space="preserve">CH56-F</t>
  </si>
  <si>
    <t xml:space="preserve">2855425-2855444</t>
  </si>
  <si>
    <t xml:space="preserve">AGAAGCGCGGCTGCAGTGAG</t>
  </si>
  <si>
    <t xml:space="preserve">CH56-R</t>
  </si>
  <si>
    <t xml:space="preserve">2856083-2856102</t>
  </si>
  <si>
    <t xml:space="preserve">CGGCATCAGCCTGGACGTGG</t>
  </si>
  <si>
    <t xml:space="preserve">CH57</t>
  </si>
  <si>
    <t xml:space="preserve">CH57-F</t>
  </si>
  <si>
    <t xml:space="preserve">2902515-2902534</t>
  </si>
  <si>
    <t xml:space="preserve">CCGCGATTACGGACGGGTCG</t>
  </si>
  <si>
    <t xml:space="preserve">CH57-R</t>
  </si>
  <si>
    <t xml:space="preserve">2903026-2903045</t>
  </si>
  <si>
    <t xml:space="preserve">GTGACCAAGGACGGCACGGG</t>
  </si>
  <si>
    <t xml:space="preserve">CH58</t>
  </si>
  <si>
    <t xml:space="preserve">CH58-F</t>
  </si>
  <si>
    <t xml:space="preserve">CCCGTGCCGTCCTTGGTCAC</t>
  </si>
  <si>
    <t xml:space="preserve">CH58-R</t>
  </si>
  <si>
    <t xml:space="preserve">903592-2903611</t>
  </si>
  <si>
    <t xml:space="preserve">AGCGCTGCCACACTTCGACC</t>
  </si>
  <si>
    <t xml:space="preserve">CH59</t>
  </si>
  <si>
    <t xml:space="preserve">CH59-F</t>
  </si>
  <si>
    <t xml:space="preserve">2982487-2982506</t>
  </si>
  <si>
    <t xml:space="preserve">AATTCCGGCGCACCCGTTGT</t>
  </si>
  <si>
    <t xml:space="preserve">CH59-R</t>
  </si>
  <si>
    <t xml:space="preserve">2983010-2983029</t>
  </si>
  <si>
    <t xml:space="preserve">GCGGTAGGAAGCCGGGATGC</t>
  </si>
  <si>
    <t xml:space="preserve">CH60</t>
  </si>
  <si>
    <t xml:space="preserve">CH60-F</t>
  </si>
  <si>
    <t xml:space="preserve">2982894-2982913</t>
  </si>
  <si>
    <t xml:space="preserve">CCACGTCGTCAAGCGGGACC</t>
  </si>
  <si>
    <t xml:space="preserve">CH60-R</t>
  </si>
  <si>
    <t xml:space="preserve">2983465-2983484</t>
  </si>
  <si>
    <t xml:space="preserve">TGGGCGTCGCCGTAGGAGAA</t>
  </si>
  <si>
    <t xml:space="preserve">CH62</t>
  </si>
  <si>
    <t xml:space="preserve">CH62-F</t>
  </si>
  <si>
    <t xml:space="preserve">2987372-2987391</t>
  </si>
  <si>
    <t xml:space="preserve">CCGCCATGGGCGAGCATGAA</t>
  </si>
  <si>
    <t xml:space="preserve">CH62-R</t>
  </si>
  <si>
    <t xml:space="preserve">2988041-2988060</t>
  </si>
  <si>
    <t xml:space="preserve">GCCGGTACCCGGTGAGGTCT</t>
  </si>
  <si>
    <t xml:space="preserve">CH63</t>
  </si>
  <si>
    <t xml:space="preserve">CH63-F</t>
  </si>
  <si>
    <t xml:space="preserve">3199346-3199365</t>
  </si>
  <si>
    <t xml:space="preserve">TCCGTCGCTCCCCTCTTCCC</t>
  </si>
  <si>
    <t xml:space="preserve">CH63-R</t>
  </si>
  <si>
    <t xml:space="preserve">3199863-3199882</t>
  </si>
  <si>
    <t xml:space="preserve">GGGCGGCTTACCACGCAAGT</t>
  </si>
  <si>
    <t xml:space="preserve">CH64</t>
  </si>
  <si>
    <t xml:space="preserve">CH64-F</t>
  </si>
  <si>
    <t xml:space="preserve">ACTTGCGTGGTAAGCCGCCC</t>
  </si>
  <si>
    <t xml:space="preserve">3200449-3200468</t>
  </si>
  <si>
    <t xml:space="preserve">TGGCGACCTTATCGCGGGGA</t>
  </si>
  <si>
    <t xml:space="preserve">CH65</t>
  </si>
  <si>
    <t xml:space="preserve">CH65F</t>
  </si>
  <si>
    <t xml:space="preserve">3207800-3207819</t>
  </si>
  <si>
    <t xml:space="preserve">ATTGTCGCCGAGCACCGCAT</t>
  </si>
  <si>
    <t xml:space="preserve">CH65-R</t>
  </si>
  <si>
    <t xml:space="preserve">3208441-3208460</t>
  </si>
  <si>
    <t xml:space="preserve">GATCCGGCTCGCTTCCCGTG</t>
  </si>
  <si>
    <t xml:space="preserve">CH66</t>
  </si>
  <si>
    <t xml:space="preserve">CH66-F</t>
  </si>
  <si>
    <t xml:space="preserve">3208433-3208452</t>
  </si>
  <si>
    <t xml:space="preserve">CACAGTGGCACGGGAAGCGA</t>
  </si>
  <si>
    <t xml:space="preserve">CH66-R</t>
  </si>
  <si>
    <t xml:space="preserve">3209089-3209109</t>
  </si>
  <si>
    <t xml:space="preserve">TGCCAACCCAGGGGAAAAGCA</t>
  </si>
  <si>
    <t xml:space="preserve">CH67</t>
  </si>
  <si>
    <t xml:space="preserve">CH67-F</t>
  </si>
  <si>
    <t xml:space="preserve">3316484-3316503</t>
  </si>
  <si>
    <t xml:space="preserve">CACGGCGGGCTTCTTGTCGT</t>
  </si>
  <si>
    <t xml:space="preserve">CH67-R</t>
  </si>
  <si>
    <t xml:space="preserve">3316976-3316995</t>
  </si>
  <si>
    <t xml:space="preserve">CACCCAACGTCGGCTGGTCC</t>
  </si>
  <si>
    <t xml:space="preserve">CH68</t>
  </si>
  <si>
    <t xml:space="preserve">CH68-F</t>
  </si>
  <si>
    <t xml:space="preserve">3316982-3317001</t>
  </si>
  <si>
    <t xml:space="preserve">GCCGACGTTGGGTGCCAGAA</t>
  </si>
  <si>
    <t xml:space="preserve">CH68-R</t>
  </si>
  <si>
    <t xml:space="preserve">3317388-3317407</t>
  </si>
  <si>
    <t xml:space="preserve">CCCATGCCCAACGGCCACAT</t>
  </si>
  <si>
    <t xml:space="preserve">CH69</t>
  </si>
  <si>
    <t xml:space="preserve">CH69-F</t>
  </si>
  <si>
    <t xml:space="preserve">3372385-3372404</t>
  </si>
  <si>
    <t xml:space="preserve">AACTCCCCCGCGAGGAGACC</t>
  </si>
  <si>
    <t xml:space="preserve">CH69-R</t>
  </si>
  <si>
    <t xml:space="preserve">3372863-3372882</t>
  </si>
  <si>
    <t xml:space="preserve">CAGACGCCAGACATCCCGGC</t>
  </si>
  <si>
    <t xml:space="preserve">CH70</t>
  </si>
  <si>
    <t xml:space="preserve">CH70-F</t>
  </si>
  <si>
    <t xml:space="preserve">3372948-3372967</t>
  </si>
  <si>
    <t xml:space="preserve">ATCAGCCTCGTCGCTTCGGC</t>
  </si>
  <si>
    <t xml:space="preserve">CH70-R</t>
  </si>
  <si>
    <t xml:space="preserve">3373555-3373574</t>
  </si>
  <si>
    <t xml:space="preserve">TCGGGATCACCTCCCGCTCG</t>
  </si>
  <si>
    <t xml:space="preserve">CH71</t>
  </si>
  <si>
    <t xml:space="preserve">CH71-F</t>
  </si>
  <si>
    <t xml:space="preserve">3477245-3477264</t>
  </si>
  <si>
    <t xml:space="preserve">CCGGTGCGTCCCCACCATTG</t>
  </si>
  <si>
    <t xml:space="preserve">CH71-R</t>
  </si>
  <si>
    <t xml:space="preserve">3477747-3477766</t>
  </si>
  <si>
    <t xml:space="preserve">GGTGAAGTGGCCCGGCTGTC</t>
  </si>
  <si>
    <t xml:space="preserve">CH72</t>
  </si>
  <si>
    <t xml:space="preserve">CH72-F</t>
  </si>
  <si>
    <t xml:space="preserve">3477743-3477762</t>
  </si>
  <si>
    <t xml:space="preserve">TCCTGACAGCCGGGCCACTT</t>
  </si>
  <si>
    <t xml:space="preserve">CH72-R</t>
  </si>
  <si>
    <t xml:space="preserve">3478260-3478279</t>
  </si>
  <si>
    <t xml:space="preserve">TTTTCACTGCGCGACGCCCT</t>
  </si>
  <si>
    <t xml:space="preserve">CH73</t>
  </si>
  <si>
    <t xml:space="preserve">CH73-F</t>
  </si>
  <si>
    <t xml:space="preserve">3485276-3485295</t>
  </si>
  <si>
    <t xml:space="preserve">GGCGAGAATGATGGCGGCGA</t>
  </si>
  <si>
    <t xml:space="preserve">CH73-R</t>
  </si>
  <si>
    <t xml:space="preserve">3485792-3485811</t>
  </si>
  <si>
    <t xml:space="preserve">CACCGGCTCTTGCACCCCTG</t>
  </si>
  <si>
    <t xml:space="preserve">CH74</t>
  </si>
  <si>
    <t xml:space="preserve">CH74-F</t>
  </si>
  <si>
    <t xml:space="preserve">CAGGGGTGCAAGAGCCGGTG</t>
  </si>
  <si>
    <t xml:space="preserve">CH74-R</t>
  </si>
  <si>
    <t xml:space="preserve">3486415-3486434</t>
  </si>
  <si>
    <t xml:space="preserve">CGCCGGGGTCGGATTTGTCC</t>
  </si>
  <si>
    <t xml:space="preserve">CH75</t>
  </si>
  <si>
    <t xml:space="preserve">CH75-F</t>
  </si>
  <si>
    <t xml:space="preserve">3490714-3490773</t>
  </si>
  <si>
    <t xml:space="preserve">GCCTGACACCATGCCGCACT</t>
  </si>
  <si>
    <t xml:space="preserve">CH75-R</t>
  </si>
  <si>
    <t xml:space="preserve">3491296-3491315</t>
  </si>
  <si>
    <t xml:space="preserve">CCGGGGCTCCGACTGCAAAA</t>
  </si>
  <si>
    <t xml:space="preserve">CH76</t>
  </si>
  <si>
    <t xml:space="preserve">CH76-F</t>
  </si>
  <si>
    <t xml:space="preserve">3491150-3491169</t>
  </si>
  <si>
    <t xml:space="preserve">AGGTCGCCTCGCCACCTCAT</t>
  </si>
  <si>
    <t xml:space="preserve">CH76-R</t>
  </si>
  <si>
    <t xml:space="preserve">3491828-3491847</t>
  </si>
  <si>
    <t xml:space="preserve">GTGGCGGCCTCCTCCGTTTC</t>
  </si>
  <si>
    <t xml:space="preserve">CH77</t>
  </si>
  <si>
    <t xml:space="preserve">CH77-F</t>
  </si>
  <si>
    <t xml:space="preserve">3583448-3583467</t>
  </si>
  <si>
    <t xml:space="preserve">ACCATCGCCACCACCGAGGA</t>
  </si>
  <si>
    <t xml:space="preserve">CH77-R</t>
  </si>
  <si>
    <t xml:space="preserve">3584090-3584109</t>
  </si>
  <si>
    <t xml:space="preserve">GACCGGGAGTTTACCGCCGC</t>
  </si>
  <si>
    <t xml:space="preserve">CH78</t>
  </si>
  <si>
    <t xml:space="preserve">CH78-F</t>
  </si>
  <si>
    <t xml:space="preserve">3583824-3583843</t>
  </si>
  <si>
    <t xml:space="preserve">CTGCCCATCCCGAGCCTCCT</t>
  </si>
  <si>
    <t xml:space="preserve">CH78-R</t>
  </si>
  <si>
    <t xml:space="preserve">3584479-3584498</t>
  </si>
  <si>
    <t xml:space="preserve">CGGCAGCCCATATCTCGCGG</t>
  </si>
  <si>
    <t xml:space="preserve">CH79</t>
  </si>
  <si>
    <t xml:space="preserve">CH79-F</t>
  </si>
  <si>
    <t xml:space="preserve">3685161-3685180</t>
  </si>
  <si>
    <t xml:space="preserve">GAGACGGGGTGAGCCGACCA</t>
  </si>
  <si>
    <t xml:space="preserve">CH79-R</t>
  </si>
  <si>
    <t xml:space="preserve">3685687-3685706</t>
  </si>
  <si>
    <t xml:space="preserve">CTGGGGCCGCACATTCAGCA</t>
  </si>
  <si>
    <t xml:space="preserve">CH80</t>
  </si>
  <si>
    <t xml:space="preserve">CH80-F</t>
  </si>
  <si>
    <t xml:space="preserve">3685648-3685667</t>
  </si>
  <si>
    <t xml:space="preserve">CGGACGCACCGGTAGCACTG</t>
  </si>
  <si>
    <t xml:space="preserve">CH80-R</t>
  </si>
  <si>
    <t xml:space="preserve">3686208-3686227</t>
  </si>
  <si>
    <t xml:space="preserve">CGCTCCTGCTAGGCATCGG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@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2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993366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333300"/>
        <bgColor rgb="FF333333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1.56"/>
    <col collapsed="false" customWidth="false" hidden="false" outlineLevel="0" max="3" min="3" style="2" width="8.85"/>
    <col collapsed="false" customWidth="true" hidden="false" outlineLevel="0" max="4" min="4" style="3" width="23.99"/>
    <col collapsed="false" customWidth="true" hidden="false" outlineLevel="0" max="5" min="5" style="4" width="15.13"/>
    <col collapsed="false" customWidth="true" hidden="false" outlineLevel="0" max="6" min="6" style="3" width="33.14"/>
    <col collapsed="false" customWidth="true" hidden="false" outlineLevel="0" max="7" min="7" style="3" width="4.85"/>
    <col collapsed="false" customWidth="false" hidden="false" outlineLevel="0" max="8" min="8" style="2" width="8.85"/>
    <col collapsed="false" customWidth="true" hidden="false" outlineLevel="0" max="9" min="9" style="4" width="14.28"/>
    <col collapsed="false" customWidth="true" hidden="false" outlineLevel="0" max="10" min="10" style="3" width="44.7"/>
    <col collapsed="false" customWidth="true" hidden="false" outlineLevel="0" max="11" min="11" style="3" width="4.28"/>
    <col collapsed="false" customWidth="true" hidden="false" outlineLevel="0" max="12" min="12" style="2" width="25.13"/>
    <col collapsed="false" customWidth="false" hidden="false" outlineLevel="0" max="257" min="13" style="3" width="8.85"/>
  </cols>
  <sheetData>
    <row r="1" customFormat="false" ht="15" hidden="false" customHeight="false" outlineLevel="0" collapsed="false">
      <c r="A1" s="5" t="s">
        <v>0</v>
      </c>
    </row>
    <row r="2" s="8" customFormat="true" ht="15" hidden="false" customHeight="false" outlineLevel="0" collapsed="false">
      <c r="A2" s="6" t="s">
        <v>1</v>
      </c>
      <c r="B2" s="6" t="s">
        <v>2</v>
      </c>
      <c r="C2" s="7" t="s">
        <v>3</v>
      </c>
      <c r="D2" s="8" t="s">
        <v>4</v>
      </c>
      <c r="E2" s="9" t="s">
        <v>5</v>
      </c>
      <c r="F2" s="8" t="s">
        <v>6</v>
      </c>
      <c r="G2" s="8" t="s">
        <v>7</v>
      </c>
      <c r="H2" s="7" t="s">
        <v>8</v>
      </c>
      <c r="I2" s="9" t="s">
        <v>5</v>
      </c>
      <c r="J2" s="8" t="s">
        <v>9</v>
      </c>
      <c r="K2" s="8" t="s">
        <v>7</v>
      </c>
      <c r="L2" s="7" t="s">
        <v>10</v>
      </c>
    </row>
    <row r="3" customFormat="false" ht="15" hidden="false" customHeight="false" outlineLevel="0" collapsed="false">
      <c r="A3" s="1" t="n">
        <v>1</v>
      </c>
      <c r="B3" s="1" t="n">
        <v>500</v>
      </c>
      <c r="C3" s="2" t="s">
        <v>11</v>
      </c>
      <c r="D3" s="3" t="s">
        <v>12</v>
      </c>
      <c r="E3" s="4" t="s">
        <v>13</v>
      </c>
      <c r="F3" s="3" t="s">
        <v>14</v>
      </c>
      <c r="G3" s="3" t="n">
        <v>60</v>
      </c>
      <c r="H3" s="2" t="s">
        <v>15</v>
      </c>
      <c r="I3" s="10" t="s">
        <v>16</v>
      </c>
      <c r="J3" s="11" t="s">
        <v>17</v>
      </c>
      <c r="K3" s="3" t="n">
        <v>59</v>
      </c>
      <c r="L3" s="2" t="n">
        <v>542</v>
      </c>
      <c r="O3" s="12"/>
    </row>
    <row r="4" customFormat="false" ht="15" hidden="false" customHeight="false" outlineLevel="0" collapsed="false">
      <c r="A4" s="1" t="n">
        <f aca="false">B4-499</f>
        <v>49933</v>
      </c>
      <c r="B4" s="1" t="n">
        <v>50432</v>
      </c>
      <c r="C4" s="2" t="s">
        <v>18</v>
      </c>
      <c r="D4" s="1" t="s">
        <v>19</v>
      </c>
      <c r="E4" s="4" t="s">
        <v>20</v>
      </c>
      <c r="F4" s="1" t="s">
        <v>21</v>
      </c>
      <c r="G4" s="1" t="n">
        <v>60</v>
      </c>
      <c r="H4" s="13" t="s">
        <v>22</v>
      </c>
      <c r="I4" s="4" t="s">
        <v>23</v>
      </c>
      <c r="J4" s="3" t="s">
        <v>24</v>
      </c>
      <c r="K4" s="3" t="n">
        <v>60</v>
      </c>
      <c r="L4" s="2" t="n">
        <v>614</v>
      </c>
      <c r="O4" s="12"/>
    </row>
    <row r="5" customFormat="false" ht="15" hidden="false" customHeight="false" outlineLevel="0" collapsed="false">
      <c r="A5" s="14" t="n">
        <v>210190</v>
      </c>
      <c r="B5" s="14" t="n">
        <f aca="false">A5+499</f>
        <v>210689</v>
      </c>
      <c r="C5" s="2" t="s">
        <v>25</v>
      </c>
      <c r="D5" s="14" t="s">
        <v>26</v>
      </c>
      <c r="E5" s="15" t="s">
        <v>27</v>
      </c>
      <c r="F5" s="14" t="s">
        <v>28</v>
      </c>
      <c r="G5" s="14" t="n">
        <v>60</v>
      </c>
      <c r="H5" s="16" t="s">
        <v>29</v>
      </c>
      <c r="I5" s="15" t="s">
        <v>30</v>
      </c>
      <c r="J5" s="17" t="s">
        <v>31</v>
      </c>
      <c r="K5" s="18" t="n">
        <v>60</v>
      </c>
      <c r="L5" s="19" t="n">
        <v>658</v>
      </c>
      <c r="O5" s="12"/>
    </row>
    <row r="6" customFormat="false" ht="15" hidden="false" customHeight="false" outlineLevel="0" collapsed="false">
      <c r="A6" s="1" t="n">
        <f aca="false">B6-500</f>
        <v>210690</v>
      </c>
      <c r="B6" s="1" t="n">
        <v>211190</v>
      </c>
      <c r="C6" s="2" t="s">
        <v>32</v>
      </c>
      <c r="D6" s="1" t="s">
        <v>33</v>
      </c>
      <c r="E6" s="4" t="s">
        <v>30</v>
      </c>
      <c r="F6" s="1" t="s">
        <v>34</v>
      </c>
      <c r="G6" s="1" t="n">
        <v>60</v>
      </c>
      <c r="H6" s="13" t="s">
        <v>35</v>
      </c>
      <c r="I6" s="4" t="s">
        <v>36</v>
      </c>
      <c r="J6" s="3" t="s">
        <v>37</v>
      </c>
      <c r="K6" s="18" t="n">
        <v>60</v>
      </c>
      <c r="L6" s="2" t="n">
        <v>495</v>
      </c>
    </row>
    <row r="7" customFormat="false" ht="15" hidden="false" customHeight="false" outlineLevel="0" collapsed="false">
      <c r="A7" s="14" t="n">
        <v>234789</v>
      </c>
      <c r="B7" s="14" t="n">
        <f aca="false">A7+499</f>
        <v>235288</v>
      </c>
      <c r="C7" s="2" t="s">
        <v>38</v>
      </c>
      <c r="D7" s="17" t="s">
        <v>39</v>
      </c>
      <c r="E7" s="15" t="s">
        <v>40</v>
      </c>
      <c r="F7" s="17" t="s">
        <v>41</v>
      </c>
      <c r="G7" s="17" t="n">
        <v>60</v>
      </c>
      <c r="H7" s="19" t="s">
        <v>42</v>
      </c>
      <c r="I7" s="15" t="s">
        <v>43</v>
      </c>
      <c r="J7" s="17" t="s">
        <v>44</v>
      </c>
      <c r="K7" s="18" t="n">
        <v>60</v>
      </c>
      <c r="L7" s="19" t="n">
        <v>546</v>
      </c>
    </row>
    <row r="8" customFormat="false" ht="15" hidden="false" customHeight="false" outlineLevel="0" collapsed="false">
      <c r="A8" s="1" t="n">
        <f aca="false">B8-500</f>
        <v>235289</v>
      </c>
      <c r="B8" s="1" t="n">
        <v>235789</v>
      </c>
      <c r="C8" s="2" t="s">
        <v>45</v>
      </c>
      <c r="D8" s="18" t="s">
        <v>46</v>
      </c>
      <c r="E8" s="4" t="s">
        <v>43</v>
      </c>
      <c r="F8" s="3" t="s">
        <v>47</v>
      </c>
      <c r="G8" s="18" t="n">
        <v>60</v>
      </c>
      <c r="H8" s="2" t="s">
        <v>48</v>
      </c>
      <c r="I8" s="4" t="s">
        <v>49</v>
      </c>
      <c r="J8" s="3" t="s">
        <v>50</v>
      </c>
      <c r="K8" s="18" t="n">
        <v>60</v>
      </c>
      <c r="L8" s="2" t="n">
        <v>458</v>
      </c>
    </row>
    <row r="9" customFormat="false" ht="15" hidden="false" customHeight="false" outlineLevel="0" collapsed="false">
      <c r="A9" s="14" t="n">
        <v>434644</v>
      </c>
      <c r="B9" s="14" t="n">
        <f aca="false">A9+499</f>
        <v>435143</v>
      </c>
      <c r="C9" s="2" t="s">
        <v>51</v>
      </c>
      <c r="D9" s="14" t="s">
        <v>52</v>
      </c>
      <c r="E9" s="15" t="s">
        <v>53</v>
      </c>
      <c r="F9" s="14" t="s">
        <v>54</v>
      </c>
      <c r="G9" s="14" t="n">
        <v>60</v>
      </c>
      <c r="H9" s="16" t="s">
        <v>55</v>
      </c>
      <c r="I9" s="15" t="s">
        <v>56</v>
      </c>
      <c r="J9" s="17" t="s">
        <v>57</v>
      </c>
      <c r="K9" s="18" t="n">
        <v>60</v>
      </c>
      <c r="L9" s="19" t="n">
        <v>608</v>
      </c>
    </row>
    <row r="10" customFormat="false" ht="15" hidden="false" customHeight="false" outlineLevel="0" collapsed="false">
      <c r="A10" s="1" t="n">
        <f aca="false">B10-500</f>
        <v>435144</v>
      </c>
      <c r="B10" s="1" t="n">
        <v>435644</v>
      </c>
      <c r="C10" s="2" t="s">
        <v>58</v>
      </c>
      <c r="D10" s="1" t="s">
        <v>59</v>
      </c>
      <c r="E10" s="4" t="s">
        <v>60</v>
      </c>
      <c r="F10" s="1" t="s">
        <v>61</v>
      </c>
      <c r="G10" s="1" t="n">
        <v>60</v>
      </c>
      <c r="H10" s="13" t="s">
        <v>62</v>
      </c>
      <c r="I10" s="4" t="s">
        <v>63</v>
      </c>
      <c r="J10" s="3" t="s">
        <v>64</v>
      </c>
      <c r="K10" s="18" t="n">
        <v>60</v>
      </c>
      <c r="L10" s="2" t="n">
        <v>586</v>
      </c>
    </row>
    <row r="11" customFormat="false" ht="15" hidden="false" customHeight="false" outlineLevel="0" collapsed="false">
      <c r="A11" s="1" t="n">
        <v>474322</v>
      </c>
      <c r="B11" s="1" t="n">
        <f aca="false">A11+499</f>
        <v>474821</v>
      </c>
      <c r="C11" s="2" t="s">
        <v>65</v>
      </c>
      <c r="D11" s="3" t="s">
        <v>66</v>
      </c>
      <c r="E11" s="4" t="s">
        <v>67</v>
      </c>
      <c r="F11" s="3" t="s">
        <v>68</v>
      </c>
      <c r="G11" s="3" t="n">
        <v>60</v>
      </c>
      <c r="H11" s="2" t="s">
        <v>69</v>
      </c>
      <c r="I11" s="4" t="s">
        <v>70</v>
      </c>
      <c r="J11" s="3" t="s">
        <v>71</v>
      </c>
      <c r="K11" s="18" t="n">
        <v>60</v>
      </c>
      <c r="L11" s="2" t="n">
        <v>662</v>
      </c>
    </row>
    <row r="12" customFormat="false" ht="15" hidden="false" customHeight="false" outlineLevel="0" collapsed="false">
      <c r="A12" s="1" t="n">
        <f aca="false">B12-500</f>
        <v>474822</v>
      </c>
      <c r="B12" s="1" t="n">
        <v>475322</v>
      </c>
      <c r="C12" s="2" t="s">
        <v>72</v>
      </c>
      <c r="D12" s="3" t="s">
        <v>73</v>
      </c>
      <c r="E12" s="4" t="s">
        <v>74</v>
      </c>
      <c r="F12" s="3" t="s">
        <v>75</v>
      </c>
      <c r="G12" s="3" t="n">
        <v>60</v>
      </c>
      <c r="H12" s="2" t="s">
        <v>76</v>
      </c>
      <c r="I12" s="4" t="s">
        <v>77</v>
      </c>
      <c r="J12" s="3" t="s">
        <v>78</v>
      </c>
      <c r="K12" s="18" t="n">
        <v>60</v>
      </c>
      <c r="L12" s="2" t="n">
        <v>672</v>
      </c>
    </row>
    <row r="13" customFormat="false" ht="15" hidden="false" customHeight="false" outlineLevel="0" collapsed="false">
      <c r="A13" s="1" t="n">
        <v>795396</v>
      </c>
      <c r="B13" s="1" t="n">
        <f aca="false">A13+499</f>
        <v>795895</v>
      </c>
      <c r="C13" s="2" t="s">
        <v>79</v>
      </c>
      <c r="D13" s="1" t="s">
        <v>80</v>
      </c>
      <c r="E13" s="4" t="s">
        <v>81</v>
      </c>
      <c r="F13" s="1" t="s">
        <v>82</v>
      </c>
      <c r="G13" s="1" t="n">
        <v>60</v>
      </c>
      <c r="H13" s="13" t="s">
        <v>83</v>
      </c>
      <c r="I13" s="4" t="s">
        <v>84</v>
      </c>
      <c r="J13" s="3" t="s">
        <v>85</v>
      </c>
      <c r="K13" s="18" t="n">
        <v>59</v>
      </c>
      <c r="L13" s="2" t="n">
        <v>440</v>
      </c>
    </row>
    <row r="14" customFormat="false" ht="15" hidden="false" customHeight="false" outlineLevel="0" collapsed="false">
      <c r="A14" s="1" t="n">
        <f aca="false">B14-500</f>
        <v>795896</v>
      </c>
      <c r="B14" s="1" t="n">
        <v>796396</v>
      </c>
      <c r="C14" s="2" t="s">
        <v>86</v>
      </c>
      <c r="D14" s="1" t="s">
        <v>87</v>
      </c>
      <c r="E14" s="4" t="s">
        <v>88</v>
      </c>
      <c r="F14" s="1" t="s">
        <v>89</v>
      </c>
      <c r="G14" s="1" t="n">
        <v>59</v>
      </c>
      <c r="H14" s="13" t="s">
        <v>90</v>
      </c>
      <c r="I14" s="4" t="s">
        <v>91</v>
      </c>
      <c r="J14" s="3" t="s">
        <v>92</v>
      </c>
      <c r="K14" s="18" t="n">
        <v>60</v>
      </c>
      <c r="L14" s="2" t="n">
        <v>631</v>
      </c>
    </row>
    <row r="15" customFormat="false" ht="15" hidden="false" customHeight="false" outlineLevel="0" collapsed="false">
      <c r="A15" s="1" t="n">
        <v>864896</v>
      </c>
      <c r="B15" s="1" t="n">
        <f aca="false">A15+499</f>
        <v>865395</v>
      </c>
      <c r="C15" s="2" t="s">
        <v>93</v>
      </c>
      <c r="D15" s="1" t="s">
        <v>94</v>
      </c>
      <c r="E15" s="4" t="s">
        <v>95</v>
      </c>
      <c r="F15" s="3" t="s">
        <v>96</v>
      </c>
      <c r="G15" s="1" t="n">
        <v>60</v>
      </c>
      <c r="H15" s="2" t="s">
        <v>97</v>
      </c>
      <c r="I15" s="4" t="s">
        <v>98</v>
      </c>
      <c r="J15" s="3" t="s">
        <v>99</v>
      </c>
      <c r="K15" s="18" t="n">
        <v>60</v>
      </c>
      <c r="L15" s="2" t="n">
        <v>672</v>
      </c>
    </row>
    <row r="16" customFormat="false" ht="15" hidden="false" customHeight="false" outlineLevel="0" collapsed="false">
      <c r="A16" s="1" t="n">
        <f aca="false">B16-500</f>
        <v>865396</v>
      </c>
      <c r="B16" s="1" t="n">
        <v>865896</v>
      </c>
      <c r="C16" s="2" t="s">
        <v>100</v>
      </c>
      <c r="D16" s="1" t="s">
        <v>101</v>
      </c>
      <c r="E16" s="4" t="s">
        <v>102</v>
      </c>
      <c r="F16" s="3" t="s">
        <v>103</v>
      </c>
      <c r="G16" s="1" t="n">
        <v>60</v>
      </c>
      <c r="H16" s="2" t="s">
        <v>104</v>
      </c>
      <c r="I16" s="4" t="s">
        <v>105</v>
      </c>
      <c r="J16" s="3" t="s">
        <v>106</v>
      </c>
      <c r="K16" s="18" t="n">
        <v>60</v>
      </c>
      <c r="L16" s="2" t="n">
        <v>528</v>
      </c>
    </row>
    <row r="17" customFormat="false" ht="15" hidden="false" customHeight="false" outlineLevel="0" collapsed="false">
      <c r="A17" s="1" t="n">
        <v>943735</v>
      </c>
      <c r="B17" s="1" t="n">
        <f aca="false">A17+499</f>
        <v>944234</v>
      </c>
      <c r="C17" s="2" t="s">
        <v>107</v>
      </c>
      <c r="D17" s="1" t="s">
        <v>108</v>
      </c>
      <c r="E17" s="4" t="s">
        <v>109</v>
      </c>
      <c r="F17" s="1" t="s">
        <v>110</v>
      </c>
      <c r="G17" s="1" t="n">
        <v>60</v>
      </c>
      <c r="H17" s="13" t="s">
        <v>111</v>
      </c>
      <c r="I17" s="4" t="s">
        <v>112</v>
      </c>
      <c r="J17" s="3" t="s">
        <v>113</v>
      </c>
      <c r="K17" s="18" t="n">
        <v>60</v>
      </c>
      <c r="L17" s="2" t="n">
        <v>624</v>
      </c>
    </row>
    <row r="18" customFormat="false" ht="15" hidden="false" customHeight="false" outlineLevel="0" collapsed="false">
      <c r="A18" s="1" t="n">
        <f aca="false">B18-500</f>
        <v>944235</v>
      </c>
      <c r="B18" s="1" t="n">
        <v>944735</v>
      </c>
      <c r="C18" s="2" t="s">
        <v>114</v>
      </c>
      <c r="D18" s="1" t="s">
        <v>115</v>
      </c>
      <c r="E18" s="4" t="s">
        <v>116</v>
      </c>
      <c r="F18" s="1" t="s">
        <v>117</v>
      </c>
      <c r="G18" s="1" t="n">
        <v>60</v>
      </c>
      <c r="H18" s="13" t="s">
        <v>118</v>
      </c>
      <c r="I18" s="4" t="s">
        <v>119</v>
      </c>
      <c r="J18" s="3" t="s">
        <v>120</v>
      </c>
      <c r="K18" s="18" t="n">
        <v>60</v>
      </c>
      <c r="L18" s="2" t="n">
        <v>627</v>
      </c>
    </row>
    <row r="19" customFormat="false" ht="15" hidden="false" customHeight="false" outlineLevel="0" collapsed="false">
      <c r="A19" s="1" t="n">
        <v>1252207</v>
      </c>
      <c r="B19" s="1" t="n">
        <f aca="false">A19+499</f>
        <v>1252706</v>
      </c>
      <c r="C19" s="2" t="s">
        <v>121</v>
      </c>
      <c r="D19" s="1" t="s">
        <v>122</v>
      </c>
      <c r="E19" s="4" t="s">
        <v>123</v>
      </c>
      <c r="F19" s="3" t="s">
        <v>124</v>
      </c>
      <c r="G19" s="1" t="n">
        <v>60</v>
      </c>
      <c r="H19" s="2" t="s">
        <v>125</v>
      </c>
      <c r="I19" s="4" t="s">
        <v>126</v>
      </c>
      <c r="J19" s="3" t="s">
        <v>127</v>
      </c>
      <c r="K19" s="18" t="n">
        <v>60</v>
      </c>
      <c r="L19" s="2" t="n">
        <v>526</v>
      </c>
    </row>
    <row r="20" customFormat="false" ht="15" hidden="false" customHeight="false" outlineLevel="0" collapsed="false">
      <c r="A20" s="1" t="n">
        <f aca="false">B20-500</f>
        <v>1252707</v>
      </c>
      <c r="B20" s="1" t="n">
        <v>1253207</v>
      </c>
      <c r="C20" s="2" t="s">
        <v>128</v>
      </c>
      <c r="D20" s="1" t="s">
        <v>129</v>
      </c>
      <c r="E20" s="4" t="s">
        <v>130</v>
      </c>
      <c r="F20" s="3" t="s">
        <v>131</v>
      </c>
      <c r="G20" s="1" t="n">
        <v>60</v>
      </c>
      <c r="H20" s="2" t="s">
        <v>132</v>
      </c>
      <c r="I20" s="4" t="s">
        <v>133</v>
      </c>
      <c r="J20" s="3" t="s">
        <v>134</v>
      </c>
      <c r="K20" s="18" t="n">
        <v>60</v>
      </c>
      <c r="L20" s="2" t="n">
        <v>695</v>
      </c>
    </row>
    <row r="21" customFormat="false" ht="15" hidden="false" customHeight="false" outlineLevel="0" collapsed="false">
      <c r="A21" s="1" t="n">
        <v>1453524</v>
      </c>
      <c r="B21" s="1" t="n">
        <f aca="false">A21+499</f>
        <v>1454023</v>
      </c>
      <c r="C21" s="2" t="s">
        <v>135</v>
      </c>
      <c r="D21" s="1" t="s">
        <v>136</v>
      </c>
      <c r="E21" s="4" t="s">
        <v>137</v>
      </c>
      <c r="F21" s="14" t="s">
        <v>138</v>
      </c>
      <c r="G21" s="14" t="n">
        <v>60</v>
      </c>
      <c r="H21" s="16" t="s">
        <v>139</v>
      </c>
      <c r="I21" s="15" t="s">
        <v>140</v>
      </c>
      <c r="J21" s="14" t="s">
        <v>141</v>
      </c>
      <c r="K21" s="14" t="n">
        <v>58</v>
      </c>
      <c r="L21" s="16" t="n">
        <v>665</v>
      </c>
      <c r="M21" s="15"/>
      <c r="N21" s="17"/>
      <c r="O21" s="17"/>
      <c r="P21" s="19"/>
    </row>
    <row r="22" customFormat="false" ht="15" hidden="false" customHeight="false" outlineLevel="0" collapsed="false">
      <c r="A22" s="1" t="n">
        <f aca="false">B22-500</f>
        <v>1454024</v>
      </c>
      <c r="B22" s="1" t="n">
        <v>1454524</v>
      </c>
      <c r="C22" s="2" t="s">
        <v>142</v>
      </c>
      <c r="D22" s="1" t="s">
        <v>143</v>
      </c>
      <c r="E22" s="4" t="s">
        <v>144</v>
      </c>
      <c r="F22" s="1" t="s">
        <v>145</v>
      </c>
      <c r="G22" s="1" t="n">
        <v>59</v>
      </c>
      <c r="H22" s="13" t="s">
        <v>146</v>
      </c>
      <c r="I22" s="4" t="s">
        <v>147</v>
      </c>
      <c r="J22" s="3" t="s">
        <v>148</v>
      </c>
      <c r="K22" s="18" t="n">
        <v>60</v>
      </c>
      <c r="L22" s="2" t="n">
        <v>571</v>
      </c>
    </row>
    <row r="23" customFormat="false" ht="15" hidden="false" customHeight="false" outlineLevel="0" collapsed="false">
      <c r="A23" s="1" t="n">
        <v>1471223</v>
      </c>
      <c r="B23" s="1" t="n">
        <f aca="false">A23+499</f>
        <v>1471722</v>
      </c>
      <c r="C23" s="2" t="s">
        <v>149</v>
      </c>
      <c r="D23" s="1" t="s">
        <v>150</v>
      </c>
      <c r="E23" s="4" t="s">
        <v>151</v>
      </c>
      <c r="F23" s="3" t="s">
        <v>152</v>
      </c>
      <c r="G23" s="1" t="n">
        <v>60</v>
      </c>
      <c r="H23" s="2" t="s">
        <v>153</v>
      </c>
      <c r="I23" s="4" t="s">
        <v>154</v>
      </c>
      <c r="J23" s="3" t="s">
        <v>155</v>
      </c>
      <c r="K23" s="18" t="n">
        <v>60</v>
      </c>
      <c r="L23" s="2" t="n">
        <v>566</v>
      </c>
    </row>
    <row r="24" customFormat="false" ht="15" hidden="false" customHeight="false" outlineLevel="0" collapsed="false">
      <c r="A24" s="1" t="n">
        <f aca="false">B24-500</f>
        <v>1471723</v>
      </c>
      <c r="B24" s="1" t="n">
        <v>1472223</v>
      </c>
      <c r="C24" s="2" t="s">
        <v>156</v>
      </c>
      <c r="D24" s="1" t="s">
        <v>157</v>
      </c>
      <c r="E24" s="4" t="s">
        <v>158</v>
      </c>
      <c r="F24" s="3" t="s">
        <v>159</v>
      </c>
      <c r="G24" s="1" t="n">
        <v>60</v>
      </c>
      <c r="H24" s="2" t="s">
        <v>160</v>
      </c>
      <c r="I24" s="4" t="s">
        <v>161</v>
      </c>
      <c r="J24" s="3" t="s">
        <v>162</v>
      </c>
      <c r="K24" s="18" t="n">
        <v>60</v>
      </c>
      <c r="L24" s="2" t="n">
        <v>670</v>
      </c>
    </row>
    <row r="25" customFormat="false" ht="15" hidden="false" customHeight="false" outlineLevel="0" collapsed="false">
      <c r="A25" s="1" t="n">
        <v>1578218</v>
      </c>
      <c r="B25" s="1" t="n">
        <f aca="false">A25+499</f>
        <v>1578717</v>
      </c>
      <c r="C25" s="2" t="s">
        <v>163</v>
      </c>
      <c r="D25" s="1" t="s">
        <v>164</v>
      </c>
      <c r="E25" s="4" t="s">
        <v>165</v>
      </c>
      <c r="F25" s="1" t="s">
        <v>166</v>
      </c>
      <c r="G25" s="1" t="n">
        <v>60</v>
      </c>
      <c r="H25" s="13" t="s">
        <v>167</v>
      </c>
      <c r="I25" s="4" t="s">
        <v>168</v>
      </c>
      <c r="J25" s="3" t="s">
        <v>169</v>
      </c>
      <c r="K25" s="18" t="n">
        <v>60</v>
      </c>
      <c r="L25" s="2" t="n">
        <v>590</v>
      </c>
    </row>
    <row r="26" customFormat="false" ht="15" hidden="false" customHeight="false" outlineLevel="0" collapsed="false">
      <c r="A26" s="1" t="n">
        <f aca="false">B26-500</f>
        <v>1578718</v>
      </c>
      <c r="B26" s="1" t="n">
        <v>1579218</v>
      </c>
      <c r="C26" s="2" t="s">
        <v>170</v>
      </c>
      <c r="D26" s="1" t="s">
        <v>171</v>
      </c>
      <c r="E26" s="4" t="s">
        <v>168</v>
      </c>
      <c r="F26" s="1" t="s">
        <v>172</v>
      </c>
      <c r="G26" s="1" t="n">
        <v>60</v>
      </c>
      <c r="H26" s="13" t="s">
        <v>173</v>
      </c>
      <c r="I26" s="4" t="s">
        <v>174</v>
      </c>
      <c r="J26" s="3" t="s">
        <v>175</v>
      </c>
      <c r="K26" s="18" t="n">
        <v>60</v>
      </c>
      <c r="L26" s="2" t="n">
        <v>485</v>
      </c>
    </row>
    <row r="27" customFormat="false" ht="15" hidden="false" customHeight="false" outlineLevel="0" collapsed="false">
      <c r="A27" s="1" t="n">
        <v>1593199</v>
      </c>
      <c r="B27" s="1" t="n">
        <f aca="false">A27+499</f>
        <v>1593698</v>
      </c>
      <c r="C27" s="2" t="s">
        <v>176</v>
      </c>
      <c r="D27" s="1" t="s">
        <v>177</v>
      </c>
      <c r="E27" s="4" t="s">
        <v>178</v>
      </c>
      <c r="F27" s="3" t="s">
        <v>179</v>
      </c>
      <c r="G27" s="1" t="n">
        <v>60</v>
      </c>
      <c r="H27" s="2" t="s">
        <v>180</v>
      </c>
      <c r="I27" s="4" t="s">
        <v>181</v>
      </c>
      <c r="J27" s="3" t="s">
        <v>182</v>
      </c>
      <c r="K27" s="18" t="n">
        <v>60</v>
      </c>
      <c r="L27" s="2" t="n">
        <v>686</v>
      </c>
    </row>
    <row r="28" customFormat="false" ht="15" hidden="false" customHeight="false" outlineLevel="0" collapsed="false">
      <c r="A28" s="1" t="n">
        <f aca="false">B28-500</f>
        <v>1593699</v>
      </c>
      <c r="B28" s="1" t="n">
        <v>1594199</v>
      </c>
      <c r="C28" s="2" t="s">
        <v>183</v>
      </c>
      <c r="D28" s="1" t="s">
        <v>184</v>
      </c>
      <c r="E28" s="4" t="s">
        <v>185</v>
      </c>
      <c r="F28" s="3" t="s">
        <v>186</v>
      </c>
      <c r="G28" s="1" t="n">
        <v>60</v>
      </c>
      <c r="H28" s="2" t="s">
        <v>187</v>
      </c>
      <c r="I28" s="4" t="s">
        <v>188</v>
      </c>
      <c r="J28" s="3" t="s">
        <v>189</v>
      </c>
      <c r="K28" s="18" t="n">
        <v>60</v>
      </c>
      <c r="L28" s="2" t="n">
        <v>653</v>
      </c>
    </row>
    <row r="29" customFormat="false" ht="15" hidden="false" customHeight="false" outlineLevel="0" collapsed="false">
      <c r="A29" s="1" t="n">
        <v>1611551</v>
      </c>
      <c r="B29" s="1" t="n">
        <f aca="false">A29+499</f>
        <v>1612050</v>
      </c>
      <c r="C29" s="2" t="s">
        <v>190</v>
      </c>
      <c r="D29" s="1" t="s">
        <v>191</v>
      </c>
      <c r="E29" s="4" t="s">
        <v>192</v>
      </c>
      <c r="F29" s="1" t="s">
        <v>193</v>
      </c>
      <c r="G29" s="1" t="n">
        <v>60</v>
      </c>
      <c r="H29" s="13" t="s">
        <v>194</v>
      </c>
      <c r="I29" s="4" t="s">
        <v>195</v>
      </c>
      <c r="J29" s="3" t="s">
        <v>196</v>
      </c>
      <c r="K29" s="18" t="n">
        <v>61</v>
      </c>
      <c r="L29" s="2" t="n">
        <v>633</v>
      </c>
    </row>
    <row r="30" customFormat="false" ht="15" hidden="false" customHeight="false" outlineLevel="0" collapsed="false">
      <c r="A30" s="1" t="n">
        <f aca="false">B30-500</f>
        <v>1612051</v>
      </c>
      <c r="B30" s="1" t="n">
        <v>1612551</v>
      </c>
      <c r="C30" s="2" t="s">
        <v>197</v>
      </c>
      <c r="D30" s="1" t="s">
        <v>198</v>
      </c>
      <c r="E30" s="4" t="s">
        <v>195</v>
      </c>
      <c r="F30" s="1" t="s">
        <v>199</v>
      </c>
      <c r="G30" s="1" t="n">
        <v>61</v>
      </c>
      <c r="H30" s="13" t="s">
        <v>200</v>
      </c>
      <c r="I30" s="4" t="s">
        <v>201</v>
      </c>
      <c r="J30" s="4" t="s">
        <v>202</v>
      </c>
      <c r="K30" s="18" t="n">
        <v>60</v>
      </c>
      <c r="L30" s="2" t="n">
        <v>452</v>
      </c>
    </row>
    <row r="31" customFormat="false" ht="15" hidden="false" customHeight="false" outlineLevel="0" collapsed="false">
      <c r="A31" s="1" t="n">
        <v>1855569</v>
      </c>
      <c r="B31" s="1" t="n">
        <f aca="false">A31+499</f>
        <v>1856068</v>
      </c>
      <c r="C31" s="2" t="s">
        <v>203</v>
      </c>
      <c r="D31" s="1" t="s">
        <v>204</v>
      </c>
      <c r="E31" s="4" t="s">
        <v>205</v>
      </c>
      <c r="F31" s="3" t="s">
        <v>206</v>
      </c>
      <c r="G31" s="1" t="n">
        <v>60</v>
      </c>
      <c r="H31" s="2" t="s">
        <v>207</v>
      </c>
      <c r="I31" s="4" t="s">
        <v>208</v>
      </c>
      <c r="J31" s="3" t="s">
        <v>209</v>
      </c>
      <c r="K31" s="18" t="n">
        <v>60</v>
      </c>
      <c r="L31" s="2" t="n">
        <v>670</v>
      </c>
    </row>
    <row r="32" customFormat="false" ht="15" hidden="false" customHeight="false" outlineLevel="0" collapsed="false">
      <c r="A32" s="1" t="n">
        <f aca="false">B32-500</f>
        <v>1856069</v>
      </c>
      <c r="B32" s="1" t="n">
        <v>1856569</v>
      </c>
      <c r="C32" s="2" t="s">
        <v>210</v>
      </c>
      <c r="D32" s="1" t="s">
        <v>211</v>
      </c>
      <c r="E32" s="4" t="s">
        <v>212</v>
      </c>
      <c r="F32" s="3" t="s">
        <v>213</v>
      </c>
      <c r="G32" s="1" t="n">
        <v>60</v>
      </c>
      <c r="H32" s="2" t="s">
        <v>214</v>
      </c>
      <c r="I32" s="4" t="s">
        <v>215</v>
      </c>
      <c r="J32" s="3" t="s">
        <v>216</v>
      </c>
      <c r="K32" s="18" t="n">
        <v>60</v>
      </c>
      <c r="L32" s="2" t="n">
        <v>576</v>
      </c>
    </row>
    <row r="33" customFormat="false" ht="15" hidden="false" customHeight="false" outlineLevel="0" collapsed="false">
      <c r="A33" s="1" t="n">
        <v>1890003</v>
      </c>
      <c r="B33" s="1" t="n">
        <f aca="false">A33+499</f>
        <v>1890502</v>
      </c>
      <c r="C33" s="2" t="s">
        <v>217</v>
      </c>
      <c r="D33" s="1" t="s">
        <v>218</v>
      </c>
      <c r="E33" s="4" t="s">
        <v>219</v>
      </c>
      <c r="F33" s="1" t="s">
        <v>220</v>
      </c>
      <c r="G33" s="1" t="n">
        <v>60</v>
      </c>
      <c r="H33" s="13" t="s">
        <v>221</v>
      </c>
      <c r="I33" s="4" t="s">
        <v>222</v>
      </c>
      <c r="J33" s="3" t="s">
        <v>223</v>
      </c>
      <c r="K33" s="18" t="n">
        <v>60</v>
      </c>
      <c r="L33" s="2" t="n">
        <v>667</v>
      </c>
    </row>
    <row r="34" customFormat="false" ht="15" hidden="false" customHeight="false" outlineLevel="0" collapsed="false">
      <c r="A34" s="1" t="n">
        <f aca="false">B34-500</f>
        <v>1890503</v>
      </c>
      <c r="B34" s="1" t="n">
        <v>1891003</v>
      </c>
      <c r="C34" s="2" t="s">
        <v>224</v>
      </c>
      <c r="D34" s="1" t="s">
        <v>225</v>
      </c>
      <c r="E34" s="4" t="s">
        <v>226</v>
      </c>
      <c r="F34" s="1" t="s">
        <v>227</v>
      </c>
      <c r="G34" s="1" t="n">
        <v>60</v>
      </c>
      <c r="H34" s="13" t="s">
        <v>228</v>
      </c>
      <c r="I34" s="4" t="s">
        <v>229</v>
      </c>
      <c r="J34" s="3" t="s">
        <v>230</v>
      </c>
      <c r="K34" s="18" t="n">
        <v>60</v>
      </c>
      <c r="L34" s="2" t="n">
        <v>610</v>
      </c>
    </row>
    <row r="35" customFormat="false" ht="15" hidden="false" customHeight="false" outlineLevel="0" collapsed="false">
      <c r="A35" s="1" t="n">
        <v>1998425</v>
      </c>
      <c r="B35" s="1" t="n">
        <f aca="false">A35+499</f>
        <v>1998924</v>
      </c>
      <c r="C35" s="2" t="s">
        <v>231</v>
      </c>
      <c r="D35" s="1" t="s">
        <v>232</v>
      </c>
      <c r="E35" s="4" t="s">
        <v>233</v>
      </c>
      <c r="F35" s="3" t="s">
        <v>234</v>
      </c>
      <c r="G35" s="1" t="n">
        <v>58</v>
      </c>
      <c r="H35" s="2" t="s">
        <v>235</v>
      </c>
      <c r="I35" s="4" t="s">
        <v>236</v>
      </c>
      <c r="J35" s="3" t="s">
        <v>237</v>
      </c>
      <c r="K35" s="18" t="n">
        <v>57</v>
      </c>
      <c r="L35" s="2" t="n">
        <v>686</v>
      </c>
    </row>
    <row r="36" customFormat="false" ht="15" hidden="false" customHeight="false" outlineLevel="0" collapsed="false">
      <c r="A36" s="1" t="n">
        <f aca="false">B36-500</f>
        <v>1998925</v>
      </c>
      <c r="B36" s="1" t="n">
        <v>1999425</v>
      </c>
      <c r="C36" s="2" t="s">
        <v>238</v>
      </c>
      <c r="D36" s="1" t="s">
        <v>239</v>
      </c>
      <c r="E36" s="4" t="s">
        <v>240</v>
      </c>
      <c r="F36" s="3" t="s">
        <v>241</v>
      </c>
      <c r="G36" s="1" t="n">
        <v>59</v>
      </c>
      <c r="H36" s="2" t="s">
        <v>242</v>
      </c>
      <c r="I36" s="4" t="s">
        <v>243</v>
      </c>
      <c r="J36" s="3" t="s">
        <v>244</v>
      </c>
      <c r="K36" s="18" t="n">
        <v>57</v>
      </c>
      <c r="L36" s="2" t="n">
        <v>660</v>
      </c>
    </row>
    <row r="37" customFormat="false" ht="15" hidden="false" customHeight="false" outlineLevel="0" collapsed="false">
      <c r="A37" s="1" t="n">
        <f aca="false">B37-500</f>
        <v>2123076</v>
      </c>
      <c r="B37" s="1" t="n">
        <v>2123576</v>
      </c>
      <c r="C37" s="2" t="s">
        <v>245</v>
      </c>
      <c r="D37" s="1" t="s">
        <v>246</v>
      </c>
      <c r="E37" s="4" t="s">
        <v>247</v>
      </c>
      <c r="F37" s="1" t="s">
        <v>248</v>
      </c>
      <c r="G37" s="1" t="n">
        <v>59</v>
      </c>
      <c r="H37" s="13" t="s">
        <v>249</v>
      </c>
      <c r="I37" s="4" t="s">
        <v>250</v>
      </c>
      <c r="J37" s="3" t="s">
        <v>251</v>
      </c>
      <c r="K37" s="18" t="n">
        <v>60</v>
      </c>
      <c r="L37" s="2" t="n">
        <v>684</v>
      </c>
    </row>
    <row r="38" customFormat="false" ht="15" hidden="false" customHeight="false" outlineLevel="0" collapsed="false">
      <c r="A38" s="1" t="n">
        <v>2284365</v>
      </c>
      <c r="B38" s="1" t="n">
        <f aca="false">A38+499</f>
        <v>2284864</v>
      </c>
      <c r="C38" s="2" t="s">
        <v>252</v>
      </c>
      <c r="D38" s="1" t="s">
        <v>253</v>
      </c>
      <c r="E38" s="4" t="s">
        <v>254</v>
      </c>
      <c r="F38" s="1" t="s">
        <v>255</v>
      </c>
      <c r="G38" s="1" t="n">
        <v>60</v>
      </c>
      <c r="H38" s="13" t="s">
        <v>256</v>
      </c>
      <c r="I38" s="4" t="s">
        <v>257</v>
      </c>
      <c r="J38" s="3" t="s">
        <v>258</v>
      </c>
      <c r="K38" s="18" t="n">
        <v>60</v>
      </c>
      <c r="L38" s="2" t="n">
        <v>516</v>
      </c>
    </row>
    <row r="39" customFormat="false" ht="15" hidden="false" customHeight="false" outlineLevel="0" collapsed="false">
      <c r="A39" s="1" t="n">
        <f aca="false">B39-500</f>
        <v>2284865</v>
      </c>
      <c r="B39" s="1" t="n">
        <v>2285365</v>
      </c>
      <c r="C39" s="2" t="s">
        <v>259</v>
      </c>
      <c r="D39" s="1" t="s">
        <v>260</v>
      </c>
      <c r="E39" s="4" t="s">
        <v>257</v>
      </c>
      <c r="F39" s="1" t="s">
        <v>261</v>
      </c>
      <c r="G39" s="1" t="n">
        <v>60</v>
      </c>
      <c r="H39" s="13" t="s">
        <v>262</v>
      </c>
      <c r="I39" s="4" t="s">
        <v>263</v>
      </c>
      <c r="J39" s="3" t="s">
        <v>264</v>
      </c>
      <c r="K39" s="18" t="n">
        <v>60</v>
      </c>
      <c r="L39" s="2" t="n">
        <v>510</v>
      </c>
    </row>
    <row r="40" customFormat="false" ht="15" hidden="false" customHeight="false" outlineLevel="0" collapsed="false">
      <c r="A40" s="1" t="n">
        <v>2524407</v>
      </c>
      <c r="B40" s="1" t="n">
        <f aca="false">A40+499</f>
        <v>2524906</v>
      </c>
      <c r="C40" s="2" t="s">
        <v>265</v>
      </c>
      <c r="D40" s="1" t="s">
        <v>266</v>
      </c>
      <c r="E40" s="4" t="s">
        <v>267</v>
      </c>
      <c r="F40" s="3" t="s">
        <v>268</v>
      </c>
      <c r="G40" s="1" t="n">
        <v>58</v>
      </c>
      <c r="H40" s="2" t="s">
        <v>269</v>
      </c>
      <c r="I40" s="4" t="s">
        <v>270</v>
      </c>
      <c r="J40" s="3" t="s">
        <v>271</v>
      </c>
      <c r="K40" s="18" t="n">
        <v>59</v>
      </c>
      <c r="L40" s="2" t="n">
        <v>697</v>
      </c>
    </row>
    <row r="41" customFormat="false" ht="15" hidden="false" customHeight="false" outlineLevel="0" collapsed="false">
      <c r="A41" s="1" t="n">
        <f aca="false">B41-500</f>
        <v>2524907</v>
      </c>
      <c r="B41" s="1" t="n">
        <v>2525407</v>
      </c>
      <c r="C41" s="2" t="s">
        <v>272</v>
      </c>
      <c r="D41" s="1" t="s">
        <v>273</v>
      </c>
      <c r="E41" s="4" t="s">
        <v>274</v>
      </c>
      <c r="F41" s="3" t="s">
        <v>275</v>
      </c>
      <c r="G41" s="1" t="n">
        <v>60</v>
      </c>
      <c r="H41" s="2" t="s">
        <v>276</v>
      </c>
      <c r="I41" s="4" t="s">
        <v>277</v>
      </c>
      <c r="J41" s="3" t="s">
        <v>278</v>
      </c>
      <c r="K41" s="18" t="n">
        <v>60</v>
      </c>
      <c r="L41" s="2" t="n">
        <v>673</v>
      </c>
    </row>
    <row r="42" customFormat="false" ht="15" hidden="false" customHeight="false" outlineLevel="0" collapsed="false">
      <c r="A42" s="1" t="n">
        <v>2630039</v>
      </c>
      <c r="B42" s="1" t="n">
        <f aca="false">A42+499</f>
        <v>2630538</v>
      </c>
      <c r="C42" s="2" t="s">
        <v>279</v>
      </c>
      <c r="D42" s="1" t="s">
        <v>280</v>
      </c>
      <c r="E42" s="4" t="s">
        <v>281</v>
      </c>
      <c r="F42" s="1" t="s">
        <v>282</v>
      </c>
      <c r="G42" s="1" t="n">
        <v>60</v>
      </c>
      <c r="H42" s="13" t="s">
        <v>283</v>
      </c>
      <c r="I42" s="4" t="s">
        <v>284</v>
      </c>
      <c r="J42" s="3" t="s">
        <v>285</v>
      </c>
      <c r="K42" s="18" t="n">
        <v>60</v>
      </c>
      <c r="L42" s="2" t="n">
        <v>557</v>
      </c>
    </row>
    <row r="43" customFormat="false" ht="15" hidden="false" customHeight="false" outlineLevel="0" collapsed="false">
      <c r="A43" s="1" t="n">
        <f aca="false">B43-500</f>
        <v>2630539</v>
      </c>
      <c r="B43" s="1" t="n">
        <v>2631039</v>
      </c>
      <c r="C43" s="2" t="s">
        <v>286</v>
      </c>
      <c r="D43" s="1" t="s">
        <v>287</v>
      </c>
      <c r="E43" s="4" t="s">
        <v>288</v>
      </c>
      <c r="F43" s="1" t="s">
        <v>289</v>
      </c>
      <c r="G43" s="1" t="n">
        <v>60</v>
      </c>
      <c r="H43" s="13" t="s">
        <v>290</v>
      </c>
      <c r="I43" s="4" t="s">
        <v>291</v>
      </c>
      <c r="J43" s="3" t="s">
        <v>292</v>
      </c>
      <c r="K43" s="18" t="n">
        <v>60</v>
      </c>
      <c r="L43" s="2" t="n">
        <v>685</v>
      </c>
    </row>
    <row r="44" customFormat="false" ht="15" hidden="false" customHeight="false" outlineLevel="0" collapsed="false">
      <c r="A44" s="1" t="n">
        <v>2658071</v>
      </c>
      <c r="B44" s="1" t="n">
        <f aca="false">A44+499</f>
        <v>2658570</v>
      </c>
      <c r="C44" s="2" t="s">
        <v>293</v>
      </c>
      <c r="D44" s="1" t="s">
        <v>294</v>
      </c>
      <c r="E44" s="4" t="s">
        <v>295</v>
      </c>
      <c r="F44" s="3" t="s">
        <v>296</v>
      </c>
      <c r="G44" s="1" t="n">
        <v>60</v>
      </c>
      <c r="H44" s="2" t="s">
        <v>297</v>
      </c>
      <c r="I44" s="4" t="s">
        <v>298</v>
      </c>
      <c r="J44" s="3" t="s">
        <v>299</v>
      </c>
      <c r="K44" s="18" t="n">
        <v>60</v>
      </c>
      <c r="L44" s="2" t="n">
        <v>665</v>
      </c>
    </row>
    <row r="45" customFormat="false" ht="15" hidden="false" customHeight="false" outlineLevel="0" collapsed="false">
      <c r="A45" s="1" t="n">
        <v>2751194</v>
      </c>
      <c r="B45" s="1" t="n">
        <f aca="false">A45+499</f>
        <v>2751693</v>
      </c>
      <c r="C45" s="2" t="s">
        <v>300</v>
      </c>
      <c r="D45" s="1" t="s">
        <v>301</v>
      </c>
      <c r="E45" s="4" t="s">
        <v>302</v>
      </c>
      <c r="F45" s="1" t="s">
        <v>303</v>
      </c>
      <c r="G45" s="1" t="n">
        <v>60</v>
      </c>
      <c r="H45" s="13" t="s">
        <v>304</v>
      </c>
      <c r="I45" s="4" t="s">
        <v>305</v>
      </c>
      <c r="J45" s="3" t="s">
        <v>306</v>
      </c>
      <c r="K45" s="18" t="n">
        <v>60</v>
      </c>
      <c r="L45" s="2" t="n">
        <v>621</v>
      </c>
    </row>
    <row r="46" customFormat="false" ht="15" hidden="false" customHeight="false" outlineLevel="0" collapsed="false">
      <c r="A46" s="1" t="n">
        <v>2851969</v>
      </c>
      <c r="B46" s="1" t="n">
        <f aca="false">A46+499</f>
        <v>2852468</v>
      </c>
      <c r="C46" s="2" t="s">
        <v>307</v>
      </c>
      <c r="D46" s="1" t="s">
        <v>308</v>
      </c>
      <c r="E46" s="4" t="s">
        <v>309</v>
      </c>
      <c r="F46" s="3" t="s">
        <v>310</v>
      </c>
      <c r="G46" s="1" t="n">
        <v>60</v>
      </c>
      <c r="H46" s="2" t="s">
        <v>311</v>
      </c>
      <c r="I46" s="4" t="s">
        <v>312</v>
      </c>
      <c r="J46" s="3" t="s">
        <v>313</v>
      </c>
      <c r="K46" s="18" t="n">
        <v>60</v>
      </c>
      <c r="L46" s="2" t="n">
        <v>688</v>
      </c>
    </row>
    <row r="47" customFormat="false" ht="15" hidden="false" customHeight="false" outlineLevel="0" collapsed="false">
      <c r="A47" s="1" t="n">
        <v>2855121</v>
      </c>
      <c r="B47" s="1" t="n">
        <f aca="false">A47+499</f>
        <v>2855620</v>
      </c>
      <c r="C47" s="2" t="s">
        <v>314</v>
      </c>
      <c r="D47" s="1" t="s">
        <v>315</v>
      </c>
      <c r="E47" s="4" t="s">
        <v>316</v>
      </c>
      <c r="F47" s="1" t="s">
        <v>317</v>
      </c>
      <c r="G47" s="1" t="n">
        <v>60</v>
      </c>
      <c r="H47" s="13" t="s">
        <v>318</v>
      </c>
      <c r="I47" s="4" t="s">
        <v>319</v>
      </c>
      <c r="J47" s="3" t="s">
        <v>320</v>
      </c>
      <c r="K47" s="18" t="n">
        <v>60</v>
      </c>
      <c r="L47" s="2" t="n">
        <v>679</v>
      </c>
    </row>
    <row r="48" customFormat="false" ht="15" hidden="false" customHeight="false" outlineLevel="0" collapsed="false">
      <c r="A48" s="1" t="n">
        <f aca="false">B48-500</f>
        <v>2855621</v>
      </c>
      <c r="B48" s="1" t="n">
        <v>2856121</v>
      </c>
      <c r="C48" s="2" t="s">
        <v>321</v>
      </c>
      <c r="D48" s="1" t="s">
        <v>322</v>
      </c>
      <c r="E48" s="4" t="s">
        <v>323</v>
      </c>
      <c r="F48" s="1" t="s">
        <v>324</v>
      </c>
      <c r="G48" s="1" t="n">
        <v>60</v>
      </c>
      <c r="H48" s="13" t="s">
        <v>325</v>
      </c>
      <c r="I48" s="4" t="s">
        <v>326</v>
      </c>
      <c r="J48" s="3" t="s">
        <v>327</v>
      </c>
      <c r="K48" s="18" t="n">
        <v>60</v>
      </c>
      <c r="L48" s="2" t="n">
        <v>678</v>
      </c>
    </row>
    <row r="49" customFormat="false" ht="15" hidden="false" customHeight="false" outlineLevel="0" collapsed="false">
      <c r="A49" s="1" t="n">
        <v>2902542</v>
      </c>
      <c r="B49" s="1" t="n">
        <f aca="false">A49+499</f>
        <v>2903041</v>
      </c>
      <c r="C49" s="2" t="s">
        <v>328</v>
      </c>
      <c r="D49" s="1" t="s">
        <v>329</v>
      </c>
      <c r="E49" s="4" t="s">
        <v>330</v>
      </c>
      <c r="F49" s="3" t="s">
        <v>331</v>
      </c>
      <c r="G49" s="1" t="n">
        <v>60</v>
      </c>
      <c r="H49" s="2" t="s">
        <v>332</v>
      </c>
      <c r="I49" s="4" t="s">
        <v>333</v>
      </c>
      <c r="J49" s="3" t="s">
        <v>334</v>
      </c>
      <c r="K49" s="18" t="n">
        <v>60</v>
      </c>
      <c r="L49" s="2" t="n">
        <v>531</v>
      </c>
    </row>
    <row r="50" customFormat="false" ht="15" hidden="false" customHeight="false" outlineLevel="0" collapsed="false">
      <c r="A50" s="1" t="n">
        <f aca="false">B50-500</f>
        <v>2903042</v>
      </c>
      <c r="B50" s="1" t="n">
        <v>2903542</v>
      </c>
      <c r="C50" s="2" t="s">
        <v>335</v>
      </c>
      <c r="D50" s="1" t="s">
        <v>336</v>
      </c>
      <c r="E50" s="4" t="s">
        <v>333</v>
      </c>
      <c r="F50" s="3" t="s">
        <v>337</v>
      </c>
      <c r="G50" s="1" t="n">
        <v>60</v>
      </c>
      <c r="H50" s="2" t="s">
        <v>338</v>
      </c>
      <c r="I50" s="4" t="s">
        <v>339</v>
      </c>
      <c r="J50" s="3" t="s">
        <v>340</v>
      </c>
      <c r="K50" s="18" t="n">
        <v>60</v>
      </c>
      <c r="L50" s="2" t="n">
        <v>586</v>
      </c>
    </row>
    <row r="51" customFormat="false" ht="15" hidden="false" customHeight="false" outlineLevel="0" collapsed="false">
      <c r="A51" s="1" t="n">
        <v>2982484</v>
      </c>
      <c r="B51" s="1" t="n">
        <f aca="false">A51+499</f>
        <v>2982983</v>
      </c>
      <c r="C51" s="2" t="s">
        <v>341</v>
      </c>
      <c r="D51" s="1" t="s">
        <v>342</v>
      </c>
      <c r="E51" s="4" t="s">
        <v>343</v>
      </c>
      <c r="F51" s="1" t="s">
        <v>344</v>
      </c>
      <c r="G51" s="1" t="n">
        <v>60</v>
      </c>
      <c r="H51" s="13" t="s">
        <v>345</v>
      </c>
      <c r="I51" s="4" t="s">
        <v>346</v>
      </c>
      <c r="J51" s="3" t="s">
        <v>347</v>
      </c>
      <c r="K51" s="18" t="n">
        <v>60</v>
      </c>
      <c r="L51" s="2" t="n">
        <v>543</v>
      </c>
    </row>
    <row r="52" customFormat="false" ht="15" hidden="false" customHeight="false" outlineLevel="0" collapsed="false">
      <c r="A52" s="1" t="n">
        <f aca="false">B52-500</f>
        <v>2982984</v>
      </c>
      <c r="B52" s="1" t="n">
        <v>2983484</v>
      </c>
      <c r="C52" s="2" t="s">
        <v>348</v>
      </c>
      <c r="D52" s="1" t="s">
        <v>349</v>
      </c>
      <c r="E52" s="4" t="s">
        <v>350</v>
      </c>
      <c r="F52" s="1" t="s">
        <v>351</v>
      </c>
      <c r="G52" s="1" t="n">
        <v>60</v>
      </c>
      <c r="H52" s="13" t="s">
        <v>352</v>
      </c>
      <c r="I52" s="4" t="s">
        <v>353</v>
      </c>
      <c r="J52" s="3" t="s">
        <v>354</v>
      </c>
      <c r="K52" s="18" t="n">
        <v>60</v>
      </c>
      <c r="L52" s="2" t="n">
        <v>591</v>
      </c>
    </row>
    <row r="53" customFormat="false" ht="15" hidden="false" customHeight="false" outlineLevel="0" collapsed="false">
      <c r="A53" s="1" t="n">
        <f aca="false">B53-500</f>
        <v>2987493</v>
      </c>
      <c r="B53" s="1" t="n">
        <v>2987993</v>
      </c>
      <c r="C53" s="2" t="s">
        <v>355</v>
      </c>
      <c r="D53" s="1" t="s">
        <v>356</v>
      </c>
      <c r="E53" s="4" t="s">
        <v>357</v>
      </c>
      <c r="F53" s="3" t="s">
        <v>358</v>
      </c>
      <c r="G53" s="1" t="n">
        <v>60</v>
      </c>
      <c r="H53" s="2" t="s">
        <v>359</v>
      </c>
      <c r="I53" s="4" t="s">
        <v>360</v>
      </c>
      <c r="J53" s="3" t="s">
        <v>361</v>
      </c>
      <c r="K53" s="18" t="n">
        <v>60</v>
      </c>
      <c r="L53" s="2" t="n">
        <v>689</v>
      </c>
    </row>
    <row r="54" customFormat="false" ht="15" hidden="false" customHeight="false" outlineLevel="0" collapsed="false">
      <c r="A54" s="1" t="n">
        <v>3199426</v>
      </c>
      <c r="B54" s="1" t="n">
        <f aca="false">A54+499</f>
        <v>3199925</v>
      </c>
      <c r="C54" s="2" t="s">
        <v>362</v>
      </c>
      <c r="D54" s="1" t="s">
        <v>363</v>
      </c>
      <c r="E54" s="4" t="s">
        <v>364</v>
      </c>
      <c r="F54" s="1" t="s">
        <v>365</v>
      </c>
      <c r="G54" s="1" t="n">
        <v>60</v>
      </c>
      <c r="H54" s="13" t="s">
        <v>366</v>
      </c>
      <c r="I54" s="4" t="s">
        <v>367</v>
      </c>
      <c r="J54" s="3" t="s">
        <v>368</v>
      </c>
      <c r="K54" s="18" t="n">
        <v>60</v>
      </c>
      <c r="L54" s="2" t="n">
        <v>537</v>
      </c>
    </row>
    <row r="55" customFormat="false" ht="15" hidden="false" customHeight="false" outlineLevel="0" collapsed="false">
      <c r="A55" s="1" t="n">
        <f aca="false">B55-500</f>
        <v>3199926</v>
      </c>
      <c r="B55" s="1" t="n">
        <v>3200426</v>
      </c>
      <c r="C55" s="2" t="s">
        <v>369</v>
      </c>
      <c r="D55" s="1" t="s">
        <v>370</v>
      </c>
      <c r="E55" s="4" t="s">
        <v>367</v>
      </c>
      <c r="F55" s="1" t="s">
        <v>371</v>
      </c>
      <c r="G55" s="1" t="n">
        <v>60</v>
      </c>
      <c r="H55" s="13" t="s">
        <v>366</v>
      </c>
      <c r="I55" s="4" t="s">
        <v>372</v>
      </c>
      <c r="J55" s="3" t="s">
        <v>373</v>
      </c>
      <c r="K55" s="18" t="n">
        <v>60</v>
      </c>
      <c r="L55" s="2" t="n">
        <v>606</v>
      </c>
    </row>
    <row r="56" customFormat="false" ht="15" hidden="false" customHeight="false" outlineLevel="0" collapsed="false">
      <c r="A56" s="1" t="n">
        <v>3207925</v>
      </c>
      <c r="B56" s="1" t="n">
        <f aca="false">A56+499</f>
        <v>3208424</v>
      </c>
      <c r="C56" s="2" t="s">
        <v>374</v>
      </c>
      <c r="D56" s="1" t="s">
        <v>375</v>
      </c>
      <c r="E56" s="4" t="s">
        <v>376</v>
      </c>
      <c r="F56" s="3" t="s">
        <v>377</v>
      </c>
      <c r="G56" s="1" t="n">
        <v>60</v>
      </c>
      <c r="H56" s="2" t="s">
        <v>378</v>
      </c>
      <c r="I56" s="4" t="s">
        <v>379</v>
      </c>
      <c r="J56" s="3" t="s">
        <v>380</v>
      </c>
      <c r="K56" s="18" t="n">
        <v>60</v>
      </c>
      <c r="L56" s="2" t="n">
        <v>661</v>
      </c>
    </row>
    <row r="57" customFormat="false" ht="15" hidden="false" customHeight="false" outlineLevel="0" collapsed="false">
      <c r="A57" s="1" t="n">
        <f aca="false">B57-500</f>
        <v>3208425</v>
      </c>
      <c r="B57" s="1" t="n">
        <v>3208925</v>
      </c>
      <c r="C57" s="2" t="s">
        <v>381</v>
      </c>
      <c r="D57" s="1" t="s">
        <v>382</v>
      </c>
      <c r="E57" s="4" t="s">
        <v>383</v>
      </c>
      <c r="F57" s="3" t="s">
        <v>384</v>
      </c>
      <c r="G57" s="1" t="n">
        <v>60</v>
      </c>
      <c r="H57" s="2" t="s">
        <v>385</v>
      </c>
      <c r="I57" s="4" t="s">
        <v>386</v>
      </c>
      <c r="J57" s="3" t="s">
        <v>387</v>
      </c>
      <c r="K57" s="18" t="n">
        <v>59</v>
      </c>
      <c r="L57" s="2" t="n">
        <v>677</v>
      </c>
    </row>
    <row r="58" customFormat="false" ht="15" hidden="false" customHeight="false" outlineLevel="0" collapsed="false">
      <c r="A58" s="1" t="n">
        <v>3316457</v>
      </c>
      <c r="B58" s="1" t="n">
        <f aca="false">A58+499</f>
        <v>3316956</v>
      </c>
      <c r="C58" s="2" t="s">
        <v>388</v>
      </c>
      <c r="D58" s="1" t="s">
        <v>389</v>
      </c>
      <c r="E58" s="4" t="s">
        <v>390</v>
      </c>
      <c r="F58" s="1" t="s">
        <v>391</v>
      </c>
      <c r="G58" s="1" t="n">
        <v>60</v>
      </c>
      <c r="H58" s="13" t="s">
        <v>392</v>
      </c>
      <c r="I58" s="4" t="s">
        <v>393</v>
      </c>
      <c r="J58" s="3" t="s">
        <v>394</v>
      </c>
      <c r="K58" s="18" t="n">
        <v>60</v>
      </c>
      <c r="L58" s="2" t="n">
        <v>512</v>
      </c>
    </row>
    <row r="59" customFormat="false" ht="15" hidden="false" customHeight="false" outlineLevel="0" collapsed="false">
      <c r="A59" s="1" t="n">
        <f aca="false">B59-500</f>
        <v>3316957</v>
      </c>
      <c r="B59" s="1" t="n">
        <v>3317457</v>
      </c>
      <c r="C59" s="2" t="s">
        <v>395</v>
      </c>
      <c r="D59" s="1" t="s">
        <v>396</v>
      </c>
      <c r="E59" s="4" t="s">
        <v>397</v>
      </c>
      <c r="F59" s="1" t="s">
        <v>398</v>
      </c>
      <c r="G59" s="1" t="n">
        <v>60</v>
      </c>
      <c r="H59" s="13" t="s">
        <v>399</v>
      </c>
      <c r="I59" s="4" t="s">
        <v>400</v>
      </c>
      <c r="J59" s="3" t="s">
        <v>401</v>
      </c>
      <c r="K59" s="18" t="n">
        <v>60</v>
      </c>
      <c r="L59" s="2" t="n">
        <v>426</v>
      </c>
    </row>
    <row r="60" customFormat="false" ht="15" hidden="false" customHeight="false" outlineLevel="0" collapsed="false">
      <c r="A60" s="1" t="n">
        <v>3372431</v>
      </c>
      <c r="B60" s="1" t="n">
        <f aca="false">A60+499</f>
        <v>3372930</v>
      </c>
      <c r="C60" s="2" t="s">
        <v>402</v>
      </c>
      <c r="D60" s="1" t="s">
        <v>403</v>
      </c>
      <c r="E60" s="4" t="s">
        <v>404</v>
      </c>
      <c r="F60" s="3" t="s">
        <v>405</v>
      </c>
      <c r="G60" s="1" t="n">
        <v>60</v>
      </c>
      <c r="H60" s="2" t="s">
        <v>406</v>
      </c>
      <c r="I60" s="4" t="s">
        <v>407</v>
      </c>
      <c r="J60" s="3" t="s">
        <v>408</v>
      </c>
      <c r="K60" s="18" t="n">
        <v>60</v>
      </c>
      <c r="L60" s="2" t="n">
        <v>498</v>
      </c>
    </row>
    <row r="61" customFormat="false" ht="15" hidden="false" customHeight="false" outlineLevel="0" collapsed="false">
      <c r="A61" s="1" t="n">
        <f aca="false">B61-500</f>
        <v>3372931</v>
      </c>
      <c r="B61" s="1" t="n">
        <v>3373431</v>
      </c>
      <c r="C61" s="2" t="s">
        <v>409</v>
      </c>
      <c r="D61" s="1" t="s">
        <v>410</v>
      </c>
      <c r="E61" s="4" t="s">
        <v>411</v>
      </c>
      <c r="F61" s="3" t="s">
        <v>412</v>
      </c>
      <c r="G61" s="1" t="n">
        <v>60</v>
      </c>
      <c r="H61" s="2" t="s">
        <v>413</v>
      </c>
      <c r="I61" s="4" t="s">
        <v>414</v>
      </c>
      <c r="J61" s="3" t="s">
        <v>415</v>
      </c>
      <c r="K61" s="18" t="n">
        <v>60</v>
      </c>
      <c r="L61" s="2" t="n">
        <v>627</v>
      </c>
    </row>
    <row r="62" customFormat="false" ht="15" hidden="false" customHeight="false" outlineLevel="0" collapsed="false">
      <c r="A62" s="1" t="n">
        <v>3477191</v>
      </c>
      <c r="B62" s="1" t="n">
        <f aca="false">A62+499</f>
        <v>3477690</v>
      </c>
      <c r="C62" s="2" t="s">
        <v>416</v>
      </c>
      <c r="D62" s="1" t="s">
        <v>417</v>
      </c>
      <c r="E62" s="4" t="s">
        <v>418</v>
      </c>
      <c r="F62" s="1" t="s">
        <v>419</v>
      </c>
      <c r="G62" s="1" t="n">
        <v>60</v>
      </c>
      <c r="H62" s="13" t="s">
        <v>420</v>
      </c>
      <c r="I62" s="4" t="s">
        <v>421</v>
      </c>
      <c r="J62" s="3" t="s">
        <v>422</v>
      </c>
      <c r="K62" s="18" t="n">
        <v>60</v>
      </c>
      <c r="L62" s="2" t="n">
        <v>522</v>
      </c>
    </row>
    <row r="63" customFormat="false" ht="15" hidden="false" customHeight="false" outlineLevel="0" collapsed="false">
      <c r="A63" s="1" t="n">
        <f aca="false">B63-500</f>
        <v>3477691</v>
      </c>
      <c r="B63" s="1" t="n">
        <v>3478191</v>
      </c>
      <c r="C63" s="2" t="s">
        <v>423</v>
      </c>
      <c r="D63" s="1" t="s">
        <v>424</v>
      </c>
      <c r="E63" s="4" t="s">
        <v>425</v>
      </c>
      <c r="F63" s="1" t="s">
        <v>426</v>
      </c>
      <c r="G63" s="1" t="n">
        <v>60</v>
      </c>
      <c r="H63" s="13" t="s">
        <v>427</v>
      </c>
      <c r="I63" s="4" t="s">
        <v>428</v>
      </c>
      <c r="J63" s="3" t="s">
        <v>429</v>
      </c>
      <c r="K63" s="18" t="n">
        <v>60</v>
      </c>
      <c r="L63" s="2" t="n">
        <v>537</v>
      </c>
    </row>
    <row r="64" customFormat="false" ht="15" hidden="false" customHeight="false" outlineLevel="0" collapsed="false">
      <c r="A64" s="1" t="n">
        <v>3485342</v>
      </c>
      <c r="B64" s="1" t="n">
        <f aca="false">A64+499</f>
        <v>3485841</v>
      </c>
      <c r="C64" s="2" t="s">
        <v>430</v>
      </c>
      <c r="D64" s="1" t="s">
        <v>431</v>
      </c>
      <c r="E64" s="4" t="s">
        <v>432</v>
      </c>
      <c r="F64" s="3" t="s">
        <v>433</v>
      </c>
      <c r="G64" s="1" t="n">
        <v>60</v>
      </c>
      <c r="H64" s="2" t="s">
        <v>434</v>
      </c>
      <c r="I64" s="4" t="s">
        <v>435</v>
      </c>
      <c r="J64" s="3" t="s">
        <v>436</v>
      </c>
      <c r="K64" s="18" t="n">
        <v>60</v>
      </c>
      <c r="L64" s="2" t="n">
        <v>536</v>
      </c>
    </row>
    <row r="65" customFormat="false" ht="15" hidden="false" customHeight="false" outlineLevel="0" collapsed="false">
      <c r="A65" s="1" t="n">
        <f aca="false">B65-500</f>
        <v>3485842</v>
      </c>
      <c r="B65" s="1" t="n">
        <v>3486342</v>
      </c>
      <c r="C65" s="2" t="s">
        <v>437</v>
      </c>
      <c r="D65" s="1" t="s">
        <v>438</v>
      </c>
      <c r="E65" s="4" t="s">
        <v>435</v>
      </c>
      <c r="F65" s="3" t="s">
        <v>439</v>
      </c>
      <c r="G65" s="1" t="n">
        <v>60</v>
      </c>
      <c r="H65" s="2" t="s">
        <v>440</v>
      </c>
      <c r="I65" s="4" t="s">
        <v>441</v>
      </c>
      <c r="J65" s="3" t="s">
        <v>442</v>
      </c>
      <c r="K65" s="18" t="n">
        <v>60</v>
      </c>
      <c r="L65" s="2" t="n">
        <v>643</v>
      </c>
    </row>
    <row r="66" customFormat="false" ht="15" hidden="false" customHeight="false" outlineLevel="0" collapsed="false">
      <c r="A66" s="1" t="n">
        <v>3490774</v>
      </c>
      <c r="B66" s="1" t="n">
        <f aca="false">A66+499</f>
        <v>3491273</v>
      </c>
      <c r="C66" s="2" t="s">
        <v>443</v>
      </c>
      <c r="D66" s="1" t="s">
        <v>444</v>
      </c>
      <c r="E66" s="4" t="s">
        <v>445</v>
      </c>
      <c r="F66" s="1" t="s">
        <v>446</v>
      </c>
      <c r="G66" s="1" t="n">
        <v>60</v>
      </c>
      <c r="H66" s="13" t="s">
        <v>447</v>
      </c>
      <c r="I66" s="4" t="s">
        <v>448</v>
      </c>
      <c r="J66" s="3" t="s">
        <v>449</v>
      </c>
      <c r="K66" s="18" t="n">
        <v>60</v>
      </c>
      <c r="L66" s="2" t="n">
        <v>602</v>
      </c>
    </row>
    <row r="67" customFormat="false" ht="15" hidden="false" customHeight="false" outlineLevel="0" collapsed="false">
      <c r="A67" s="1" t="n">
        <f aca="false">B67-500</f>
        <v>3491274</v>
      </c>
      <c r="B67" s="1" t="n">
        <v>3491774</v>
      </c>
      <c r="C67" s="2" t="s">
        <v>450</v>
      </c>
      <c r="D67" s="1" t="s">
        <v>451</v>
      </c>
      <c r="E67" s="4" t="s">
        <v>452</v>
      </c>
      <c r="F67" s="1" t="s">
        <v>453</v>
      </c>
      <c r="G67" s="1" t="n">
        <v>60</v>
      </c>
      <c r="H67" s="13" t="s">
        <v>454</v>
      </c>
      <c r="I67" s="4" t="s">
        <v>455</v>
      </c>
      <c r="J67" s="3" t="s">
        <v>456</v>
      </c>
      <c r="K67" s="18" t="n">
        <v>60</v>
      </c>
      <c r="L67" s="2" t="n">
        <v>698</v>
      </c>
    </row>
    <row r="68" customFormat="false" ht="15" hidden="false" customHeight="false" outlineLevel="0" collapsed="false">
      <c r="A68" s="1" t="n">
        <v>3583497</v>
      </c>
      <c r="B68" s="1" t="n">
        <f aca="false">A68+499</f>
        <v>3583996</v>
      </c>
      <c r="C68" s="2" t="s">
        <v>457</v>
      </c>
      <c r="D68" s="1" t="s">
        <v>458</v>
      </c>
      <c r="E68" s="4" t="s">
        <v>459</v>
      </c>
      <c r="F68" s="3" t="s">
        <v>460</v>
      </c>
      <c r="G68" s="1" t="n">
        <v>60</v>
      </c>
      <c r="H68" s="2" t="s">
        <v>461</v>
      </c>
      <c r="I68" s="4" t="s">
        <v>462</v>
      </c>
      <c r="J68" s="3" t="s">
        <v>463</v>
      </c>
      <c r="K68" s="18" t="n">
        <v>60</v>
      </c>
      <c r="L68" s="2" t="n">
        <v>662</v>
      </c>
    </row>
    <row r="69" customFormat="false" ht="15" hidden="false" customHeight="false" outlineLevel="0" collapsed="false">
      <c r="A69" s="1" t="n">
        <f aca="false">B69-500</f>
        <v>3583997</v>
      </c>
      <c r="B69" s="1" t="n">
        <v>3584497</v>
      </c>
      <c r="C69" s="2" t="s">
        <v>464</v>
      </c>
      <c r="D69" s="1" t="s">
        <v>465</v>
      </c>
      <c r="E69" s="4" t="s">
        <v>466</v>
      </c>
      <c r="F69" s="3" t="s">
        <v>467</v>
      </c>
      <c r="G69" s="1" t="n">
        <v>60</v>
      </c>
      <c r="H69" s="2" t="s">
        <v>468</v>
      </c>
      <c r="I69" s="4" t="s">
        <v>469</v>
      </c>
      <c r="J69" s="3" t="s">
        <v>470</v>
      </c>
      <c r="K69" s="18" t="n">
        <v>60</v>
      </c>
      <c r="L69" s="2" t="n">
        <v>675</v>
      </c>
    </row>
    <row r="70" customFormat="false" ht="15" hidden="false" customHeight="false" outlineLevel="0" collapsed="false">
      <c r="A70" s="1" t="n">
        <v>3685210</v>
      </c>
      <c r="B70" s="1" t="n">
        <f aca="false">A70+499</f>
        <v>3685709</v>
      </c>
      <c r="C70" s="2" t="s">
        <v>471</v>
      </c>
      <c r="D70" s="1" t="s">
        <v>472</v>
      </c>
      <c r="E70" s="4" t="s">
        <v>473</v>
      </c>
      <c r="F70" s="1" t="s">
        <v>474</v>
      </c>
      <c r="G70" s="1" t="n">
        <v>60</v>
      </c>
      <c r="H70" s="13" t="s">
        <v>475</v>
      </c>
      <c r="I70" s="4" t="s">
        <v>476</v>
      </c>
      <c r="J70" s="3" t="s">
        <v>477</v>
      </c>
      <c r="K70" s="18" t="n">
        <v>60</v>
      </c>
      <c r="L70" s="2" t="n">
        <v>546</v>
      </c>
    </row>
    <row r="71" customFormat="false" ht="15" hidden="false" customHeight="false" outlineLevel="0" collapsed="false">
      <c r="A71" s="1" t="n">
        <f aca="false">B71-500</f>
        <v>3685710</v>
      </c>
      <c r="B71" s="1" t="n">
        <v>3686210</v>
      </c>
      <c r="C71" s="2" t="s">
        <v>478</v>
      </c>
      <c r="D71" s="1" t="s">
        <v>479</v>
      </c>
      <c r="E71" s="4" t="s">
        <v>480</v>
      </c>
      <c r="F71" s="1" t="s">
        <v>481</v>
      </c>
      <c r="G71" s="1" t="n">
        <v>60</v>
      </c>
      <c r="H71" s="13" t="s">
        <v>482</v>
      </c>
      <c r="I71" s="4" t="s">
        <v>483</v>
      </c>
      <c r="J71" s="3" t="s">
        <v>484</v>
      </c>
      <c r="K71" s="18" t="n">
        <v>60</v>
      </c>
      <c r="L71" s="2" t="n">
        <v>5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3T13:07:40Z</dcterms:created>
  <dc:creator> </dc:creator>
  <dc:description/>
  <dc:language>en-US</dc:language>
  <cp:lastModifiedBy>nh</cp:lastModifiedBy>
  <cp:lastPrinted>2009-09-23T17:20:25Z</cp:lastPrinted>
  <dcterms:modified xsi:type="dcterms:W3CDTF">2009-12-30T23:04:44Z</dcterms:modified>
  <cp:revision>0</cp:revision>
  <dc:subject/>
  <dc:title/>
</cp:coreProperties>
</file>